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19"/>
  <workbookPr/>
  <mc:AlternateContent xmlns:mc="http://schemas.openxmlformats.org/markup-compatibility/2006">
    <mc:Choice Requires="x15">
      <x15ac:absPath xmlns:x15ac="http://schemas.microsoft.com/office/spreadsheetml/2010/11/ac" url="https://unilever.sharepoint.com/sites/NGRADART/Shared Documents/General/DART framework evaluation/DART_Framework_Exposure/Documents_for_framework_paper/"/>
    </mc:Choice>
  </mc:AlternateContent>
  <xr:revisionPtr revIDLastSave="48" documentId="8_{81E39E95-1833-4F41-BC56-365F52472249}" xr6:coauthVersionLast="47" xr6:coauthVersionMax="47" xr10:uidLastSave="{5E060F28-8277-49AF-9FBE-97FF6A44A024}"/>
  <bookViews>
    <workbookView xWindow="-110" yWindow="-110" windowWidth="19420" windowHeight="10300" xr2:uid="{38D28D5E-C9CE-4F11-94BB-6D07288BD7F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1" l="1"/>
  <c r="I27" i="1"/>
  <c r="I39" i="1" l="1"/>
  <c r="I38" i="1"/>
  <c r="I37" i="1"/>
  <c r="I36" i="1"/>
  <c r="I35" i="1"/>
  <c r="I34" i="1"/>
  <c r="I31" i="1"/>
  <c r="I30" i="1"/>
  <c r="I29" i="1"/>
  <c r="I28" i="1"/>
  <c r="I26" i="1"/>
  <c r="I25" i="1"/>
  <c r="I24" i="1"/>
  <c r="I23" i="1"/>
  <c r="I22" i="1"/>
  <c r="I21" i="1"/>
  <c r="I20" i="1"/>
  <c r="I19" i="1"/>
  <c r="I18" i="1"/>
  <c r="I17" i="1"/>
  <c r="I16" i="1"/>
  <c r="I13" i="1"/>
  <c r="I12" i="1"/>
  <c r="I10" i="1"/>
  <c r="I9" i="1"/>
  <c r="I8" i="1"/>
  <c r="I7" i="1"/>
  <c r="I6" i="1"/>
  <c r="I5" i="1"/>
  <c r="I4" i="1"/>
  <c r="I3" i="1"/>
  <c r="I2" i="1"/>
  <c r="I59" i="1"/>
  <c r="I56" i="1"/>
  <c r="I55" i="1"/>
  <c r="I54" i="1"/>
  <c r="I53" i="1"/>
  <c r="I52" i="1"/>
  <c r="I51" i="1"/>
  <c r="I50" i="1"/>
  <c r="I48" i="1"/>
  <c r="I47" i="1"/>
  <c r="I46" i="1"/>
  <c r="I45" i="1"/>
  <c r="I44" i="1"/>
  <c r="I43" i="1"/>
  <c r="I42" i="1"/>
  <c r="I41" i="1"/>
  <c r="I40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J59" i="1"/>
  <c r="K59" i="1" s="1"/>
  <c r="G58" i="1"/>
  <c r="N56" i="1"/>
  <c r="M56" i="1"/>
  <c r="L56" i="1"/>
  <c r="J56" i="1"/>
  <c r="K56" i="1" s="1"/>
  <c r="J55" i="1"/>
  <c r="K55" i="1" s="1"/>
  <c r="J54" i="1"/>
  <c r="K54" i="1" s="1"/>
  <c r="J53" i="1"/>
  <c r="K53" i="1" s="1"/>
  <c r="J52" i="1"/>
  <c r="K52" i="1" s="1"/>
  <c r="N51" i="1"/>
  <c r="M51" i="1"/>
  <c r="L51" i="1"/>
  <c r="J51" i="1"/>
  <c r="K51" i="1" s="1"/>
  <c r="J50" i="1"/>
  <c r="K50" i="1" s="1"/>
  <c r="L49" i="1"/>
  <c r="J48" i="1"/>
  <c r="K48" i="1" s="1"/>
  <c r="N47" i="1"/>
  <c r="M47" i="1"/>
  <c r="L47" i="1"/>
  <c r="J47" i="1"/>
  <c r="K47" i="1" s="1"/>
  <c r="J46" i="1"/>
  <c r="K46" i="1" s="1"/>
  <c r="R45" i="1"/>
  <c r="S45" i="1" s="1"/>
  <c r="Q45" i="1"/>
  <c r="P45" i="1"/>
  <c r="N45" i="1"/>
  <c r="M45" i="1"/>
  <c r="L45" i="1"/>
  <c r="J45" i="1"/>
  <c r="K45" i="1" s="1"/>
  <c r="N44" i="1"/>
  <c r="P44" i="1" s="1"/>
  <c r="M44" i="1"/>
  <c r="L44" i="1"/>
  <c r="J44" i="1"/>
  <c r="K44" i="1" s="1"/>
  <c r="J43" i="1"/>
  <c r="K43" i="1" s="1"/>
  <c r="R42" i="1"/>
  <c r="Q42" i="1"/>
  <c r="S42" i="1" s="1"/>
  <c r="P42" i="1"/>
  <c r="N42" i="1"/>
  <c r="M42" i="1"/>
  <c r="L42" i="1"/>
  <c r="J42" i="1"/>
  <c r="K42" i="1" s="1"/>
  <c r="N41" i="1"/>
  <c r="P41" i="1" s="1"/>
  <c r="M41" i="1"/>
  <c r="L41" i="1"/>
  <c r="J41" i="1"/>
  <c r="K41" i="1" s="1"/>
  <c r="J40" i="1"/>
  <c r="K40" i="1" s="1"/>
  <c r="R39" i="1"/>
  <c r="Q39" i="1"/>
  <c r="P39" i="1"/>
  <c r="N39" i="1"/>
  <c r="M39" i="1"/>
  <c r="O39" i="1" s="1"/>
  <c r="L39" i="1"/>
  <c r="J39" i="1"/>
  <c r="K39" i="1" s="1"/>
  <c r="N38" i="1"/>
  <c r="O38" i="1" s="1"/>
  <c r="M38" i="1"/>
  <c r="L38" i="1"/>
  <c r="J38" i="1"/>
  <c r="K38" i="1" s="1"/>
  <c r="J37" i="1"/>
  <c r="K37" i="1" s="1"/>
  <c r="R36" i="1"/>
  <c r="Q36" i="1"/>
  <c r="P36" i="1"/>
  <c r="N36" i="1"/>
  <c r="M36" i="1"/>
  <c r="L36" i="1"/>
  <c r="J36" i="1"/>
  <c r="K36" i="1" s="1"/>
  <c r="N35" i="1"/>
  <c r="P35" i="1" s="1"/>
  <c r="M35" i="1"/>
  <c r="O35" i="1" s="1"/>
  <c r="L35" i="1"/>
  <c r="J35" i="1"/>
  <c r="K35" i="1" s="1"/>
  <c r="J34" i="1"/>
  <c r="K34" i="1" s="1"/>
  <c r="P33" i="1"/>
  <c r="L33" i="1"/>
  <c r="N32" i="1"/>
  <c r="P32" i="1" s="1"/>
  <c r="M32" i="1"/>
  <c r="L32" i="1"/>
  <c r="J31" i="1"/>
  <c r="K31" i="1" s="1"/>
  <c r="R30" i="1"/>
  <c r="Q30" i="1"/>
  <c r="S30" i="1" s="1"/>
  <c r="P30" i="1"/>
  <c r="N30" i="1"/>
  <c r="M30" i="1"/>
  <c r="L30" i="1"/>
  <c r="J30" i="1"/>
  <c r="K30" i="1" s="1"/>
  <c r="N29" i="1"/>
  <c r="P29" i="1" s="1"/>
  <c r="M29" i="1"/>
  <c r="O29" i="1" s="1"/>
  <c r="L29" i="1"/>
  <c r="J29" i="1"/>
  <c r="K29" i="1" s="1"/>
  <c r="J28" i="1"/>
  <c r="K28" i="1" s="1"/>
  <c r="N27" i="1"/>
  <c r="M27" i="1"/>
  <c r="L27" i="1"/>
  <c r="K27" i="1"/>
  <c r="J26" i="1"/>
  <c r="K26" i="1" s="1"/>
  <c r="R25" i="1"/>
  <c r="Q25" i="1"/>
  <c r="P25" i="1"/>
  <c r="N25" i="1"/>
  <c r="M25" i="1"/>
  <c r="L25" i="1"/>
  <c r="J25" i="1"/>
  <c r="K25" i="1" s="1"/>
  <c r="N24" i="1"/>
  <c r="P24" i="1" s="1"/>
  <c r="M24" i="1"/>
  <c r="L24" i="1"/>
  <c r="J24" i="1"/>
  <c r="K24" i="1" s="1"/>
  <c r="J23" i="1"/>
  <c r="K23" i="1" s="1"/>
  <c r="R22" i="1"/>
  <c r="Q22" i="1"/>
  <c r="S22" i="1" s="1"/>
  <c r="P22" i="1"/>
  <c r="N22" i="1"/>
  <c r="M22" i="1"/>
  <c r="L22" i="1"/>
  <c r="J22" i="1"/>
  <c r="K22" i="1" s="1"/>
  <c r="N21" i="1"/>
  <c r="P21" i="1" s="1"/>
  <c r="M21" i="1"/>
  <c r="L21" i="1"/>
  <c r="J21" i="1"/>
  <c r="K21" i="1" s="1"/>
  <c r="J20" i="1"/>
  <c r="K20" i="1" s="1"/>
  <c r="R19" i="1"/>
  <c r="Q19" i="1"/>
  <c r="P19" i="1"/>
  <c r="N19" i="1"/>
  <c r="M19" i="1"/>
  <c r="L19" i="1"/>
  <c r="J19" i="1"/>
  <c r="K19" i="1" s="1"/>
  <c r="N18" i="1"/>
  <c r="P18" i="1" s="1"/>
  <c r="M18" i="1"/>
  <c r="L18" i="1"/>
  <c r="J18" i="1"/>
  <c r="K18" i="1" s="1"/>
  <c r="J17" i="1"/>
  <c r="K17" i="1" s="1"/>
  <c r="J16" i="1"/>
  <c r="K16" i="1" s="1"/>
  <c r="K15" i="1"/>
  <c r="K14" i="1"/>
  <c r="J13" i="1"/>
  <c r="K13" i="1" s="1"/>
  <c r="K12" i="1"/>
  <c r="J12" i="1"/>
  <c r="P11" i="1"/>
  <c r="L11" i="1"/>
  <c r="N10" i="1"/>
  <c r="P10" i="1" s="1"/>
  <c r="M10" i="1"/>
  <c r="O10" i="1" s="1"/>
  <c r="L10" i="1"/>
  <c r="J10" i="1"/>
  <c r="K10" i="1" s="1"/>
  <c r="J9" i="1"/>
  <c r="K9" i="1" s="1"/>
  <c r="R8" i="1"/>
  <c r="Q8" i="1"/>
  <c r="P8" i="1"/>
  <c r="N8" i="1"/>
  <c r="M8" i="1"/>
  <c r="L8" i="1"/>
  <c r="J8" i="1"/>
  <c r="K8" i="1" s="1"/>
  <c r="N7" i="1"/>
  <c r="P7" i="1" s="1"/>
  <c r="M7" i="1"/>
  <c r="L7" i="1"/>
  <c r="J7" i="1"/>
  <c r="K7" i="1" s="1"/>
  <c r="J6" i="1"/>
  <c r="K6" i="1" s="1"/>
  <c r="R5" i="1"/>
  <c r="Q5" i="1"/>
  <c r="P5" i="1"/>
  <c r="N5" i="1"/>
  <c r="M5" i="1"/>
  <c r="L5" i="1"/>
  <c r="J5" i="1"/>
  <c r="K5" i="1" s="1"/>
  <c r="N4" i="1"/>
  <c r="P4" i="1" s="1"/>
  <c r="M4" i="1"/>
  <c r="L4" i="1"/>
  <c r="J4" i="1"/>
  <c r="K4" i="1" s="1"/>
  <c r="J3" i="1"/>
  <c r="K3" i="1" s="1"/>
  <c r="J2" i="1"/>
  <c r="K2" i="1" s="1"/>
  <c r="O56" i="1" l="1"/>
  <c r="O27" i="1"/>
  <c r="O22" i="1"/>
  <c r="O24" i="1"/>
  <c r="S25" i="1"/>
  <c r="O5" i="1"/>
  <c r="S8" i="1"/>
  <c r="O21" i="1"/>
  <c r="O51" i="1"/>
  <c r="O47" i="1"/>
  <c r="O18" i="1"/>
  <c r="S19" i="1"/>
  <c r="O25" i="1"/>
  <c r="P38" i="1"/>
  <c r="O44" i="1"/>
  <c r="O7" i="1"/>
  <c r="O36" i="1"/>
  <c r="O41" i="1"/>
  <c r="O4" i="1"/>
  <c r="S5" i="1"/>
  <c r="O19" i="1"/>
  <c r="S39" i="1"/>
  <c r="O45" i="1"/>
  <c r="S36" i="1"/>
  <c r="O8" i="1"/>
  <c r="O30" i="1"/>
  <c r="O42" i="1"/>
  <c r="O32" i="1"/>
</calcChain>
</file>

<file path=xl/sharedStrings.xml><?xml version="1.0" encoding="utf-8"?>
<sst xmlns="http://schemas.openxmlformats.org/spreadsheetml/2006/main" count="256" uniqueCount="74">
  <si>
    <t>Chemical</t>
  </si>
  <si>
    <t>Formulation</t>
  </si>
  <si>
    <t>Exposure_Route</t>
  </si>
  <si>
    <t>Population</t>
  </si>
  <si>
    <t>No of indiviudal values</t>
  </si>
  <si>
    <t>Total population size</t>
  </si>
  <si>
    <t>Mean Conc-dose -ratio [uM/(mg/day]</t>
  </si>
  <si>
    <t xml:space="preserve">STD Conc-dose-ratio </t>
  </si>
  <si>
    <t>RSD [%]</t>
  </si>
  <si>
    <t>95% percentile</t>
  </si>
  <si>
    <t>TKVF</t>
  </si>
  <si>
    <t>Fold Difference to non-pregnant</t>
  </si>
  <si>
    <t>t</t>
  </si>
  <si>
    <t>df</t>
  </si>
  <si>
    <t>p</t>
  </si>
  <si>
    <t>Fold Difference to pregnant</t>
  </si>
  <si>
    <t>DEET</t>
  </si>
  <si>
    <t>dermal</t>
  </si>
  <si>
    <t>Non-Pregnant</t>
  </si>
  <si>
    <t>NA</t>
  </si>
  <si>
    <t>Valproic Acid</t>
  </si>
  <si>
    <t>combined (oral, IV)</t>
  </si>
  <si>
    <t>Pregnant</t>
  </si>
  <si>
    <t>Foetus</t>
  </si>
  <si>
    <t>Theophylline</t>
  </si>
  <si>
    <t>Salicylate</t>
  </si>
  <si>
    <t>Acetyl salicylic acid</t>
  </si>
  <si>
    <t>oral</t>
  </si>
  <si>
    <t>Sodium salicylate</t>
  </si>
  <si>
    <t>IV</t>
  </si>
  <si>
    <t>all-tr-Retinoic Acid</t>
  </si>
  <si>
    <t>radiolabelled tretinoin</t>
  </si>
  <si>
    <t>combined (tretinoin, retinyl palmitate, dietary retinoids)</t>
  </si>
  <si>
    <t>Retinol</t>
  </si>
  <si>
    <t>combined (retinyl palmitate, dietary retinoids)</t>
  </si>
  <si>
    <t>Caffeine</t>
  </si>
  <si>
    <t>combined (oral, IV,dermal))</t>
  </si>
  <si>
    <t>Rosiglitazone</t>
  </si>
  <si>
    <t>Dolutegravir</t>
  </si>
  <si>
    <t>Paraquat</t>
  </si>
  <si>
    <t>Digoxin</t>
  </si>
  <si>
    <t>Nitrofurantoin</t>
  </si>
  <si>
    <t>combined (oral+IV)</t>
  </si>
  <si>
    <t>Metoclopramide</t>
  </si>
  <si>
    <t>Metformin</t>
  </si>
  <si>
    <t>Methotrexate</t>
  </si>
  <si>
    <t>combined (oral, intramuscular, subcutaneous)</t>
  </si>
  <si>
    <t>subcutaneous</t>
  </si>
  <si>
    <t>Cyclophosphamide</t>
  </si>
  <si>
    <t>Warfarin</t>
  </si>
  <si>
    <t>S- and R-Warfarin</t>
  </si>
  <si>
    <t>Thalidomide</t>
  </si>
  <si>
    <t>Benzophenone-3</t>
  </si>
  <si>
    <t>Diethyl stilbestrol</t>
  </si>
  <si>
    <t>Dexamethasone</t>
  </si>
  <si>
    <t>combined (oral, intramuscular, IV bolus)</t>
  </si>
  <si>
    <t>Chlorpyrifos</t>
  </si>
  <si>
    <t>Fenazaquin</t>
  </si>
  <si>
    <t>PBK (oral)</t>
  </si>
  <si>
    <t>BHT</t>
  </si>
  <si>
    <t>PBK (IV-dermal)</t>
  </si>
  <si>
    <t>Aspartame</t>
  </si>
  <si>
    <t>1,2-Octanediol</t>
  </si>
  <si>
    <t>2-Amino-6-chloro-4-nitrophenol</t>
  </si>
  <si>
    <t>2-Methylresorcinol</t>
  </si>
  <si>
    <t xml:space="preserve">Cypermethrin </t>
  </si>
  <si>
    <t>Glutaraldehyde</t>
  </si>
  <si>
    <t>HC Red 3</t>
  </si>
  <si>
    <t>Panthenol</t>
  </si>
  <si>
    <t>Cyclamate</t>
  </si>
  <si>
    <t>Ethylzingerone</t>
  </si>
  <si>
    <t>2-Ethylhexanoic acid</t>
  </si>
  <si>
    <t xml:space="preserve">Dibutyl pthalate </t>
  </si>
  <si>
    <t>Diethyl ptha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"/>
  </numFmts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2" fontId="0" fillId="2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2" borderId="0" xfId="0" applyNumberFormat="1" applyFill="1" applyAlignment="1">
      <alignment horizontal="center"/>
    </xf>
    <xf numFmtId="167" fontId="0" fillId="0" borderId="0" xfId="0" applyNumberFormat="1" applyAlignment="1">
      <alignment horizontal="center"/>
    </xf>
    <xf numFmtId="167" fontId="0" fillId="2" borderId="0" xfId="0" applyNumberFormat="1" applyFill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E4AC2-DFFE-4B2C-8585-C2D5CC52ADF6}">
  <dimension ref="A1:S74"/>
  <sheetViews>
    <sheetView tabSelected="1" workbookViewId="0">
      <pane xSplit="3" ySplit="1" topLeftCell="F3" activePane="bottomRight" state="frozen"/>
      <selection pane="bottomRight" activeCell="J26" sqref="J26:J27"/>
      <selection pane="bottomLeft" activeCell="A2" sqref="A2"/>
      <selection pane="topRight" activeCell="D1" sqref="D1"/>
    </sheetView>
  </sheetViews>
  <sheetFormatPr defaultRowHeight="15"/>
  <cols>
    <col min="1" max="1" width="30.140625" bestFit="1" customWidth="1"/>
    <col min="2" max="2" width="46" bestFit="1" customWidth="1"/>
    <col min="3" max="3" width="37.7109375" bestFit="1" customWidth="1"/>
    <col min="4" max="4" width="12" bestFit="1" customWidth="1"/>
    <col min="5" max="5" width="12" style="1" customWidth="1"/>
    <col min="6" max="6" width="16.140625" style="1" customWidth="1"/>
    <col min="7" max="7" width="15.42578125" style="1" customWidth="1"/>
    <col min="8" max="10" width="13.140625" style="1" customWidth="1"/>
    <col min="11" max="11" width="13.42578125" style="1" bestFit="1" customWidth="1"/>
    <col min="12" max="12" width="15" customWidth="1"/>
    <col min="13" max="15" width="8.85546875" style="1" customWidth="1"/>
    <col min="16" max="16" width="10.7109375" style="1" customWidth="1"/>
    <col min="17" max="19" width="8.85546875" style="1" customWidth="1"/>
  </cols>
  <sheetData>
    <row r="1" spans="1:19" s="15" customFormat="1" ht="60">
      <c r="A1" s="13" t="s">
        <v>0</v>
      </c>
      <c r="B1" s="13" t="s">
        <v>1</v>
      </c>
      <c r="C1" s="13" t="s">
        <v>2</v>
      </c>
      <c r="D1" s="13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3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2</v>
      </c>
      <c r="R1" s="14" t="s">
        <v>13</v>
      </c>
      <c r="S1" s="17" t="s">
        <v>14</v>
      </c>
    </row>
    <row r="2" spans="1:19">
      <c r="A2" t="s">
        <v>16</v>
      </c>
      <c r="C2" t="s">
        <v>17</v>
      </c>
      <c r="D2" t="s">
        <v>18</v>
      </c>
      <c r="E2" s="1">
        <v>4</v>
      </c>
      <c r="F2" s="1">
        <v>12</v>
      </c>
      <c r="G2" s="1">
        <v>6.6E-4</v>
      </c>
      <c r="H2" s="1">
        <v>3.8999999999999999E-4</v>
      </c>
      <c r="I2" s="11">
        <f t="shared" ref="I2:I39" si="0">H2/G2*100</f>
        <v>59.090909090909093</v>
      </c>
      <c r="J2" s="2">
        <f t="shared" ref="J2:J10" si="1" xml:space="preserve"> _xlfn.NORM.INV(0.95,G2,H2)</f>
        <v>1.3014929145110739E-3</v>
      </c>
      <c r="K2" s="2">
        <f>J2/G2</f>
        <v>1.9719589613804149</v>
      </c>
      <c r="L2" s="1" t="s">
        <v>19</v>
      </c>
      <c r="P2" s="1" t="s">
        <v>19</v>
      </c>
    </row>
    <row r="3" spans="1:19">
      <c r="A3" s="3" t="s">
        <v>20</v>
      </c>
      <c r="B3" s="3"/>
      <c r="C3" s="3" t="s">
        <v>21</v>
      </c>
      <c r="D3" s="3" t="s">
        <v>18</v>
      </c>
      <c r="E3" s="16">
        <v>6</v>
      </c>
      <c r="F3" s="16">
        <v>673</v>
      </c>
      <c r="G3" s="4">
        <v>0.43847266287497</v>
      </c>
      <c r="H3" s="4">
        <v>0.16501311604173199</v>
      </c>
      <c r="I3" s="12">
        <f t="shared" si="0"/>
        <v>37.633615505189496</v>
      </c>
      <c r="J3" s="4">
        <f t="shared" si="1"/>
        <v>0.70989508529077694</v>
      </c>
      <c r="K3" s="4">
        <f t="shared" ref="K3:K59" si="2">J3/G3</f>
        <v>1.6190178895900809</v>
      </c>
      <c r="L3" s="4">
        <v>1</v>
      </c>
      <c r="M3" s="4"/>
      <c r="N3" s="4"/>
      <c r="O3" s="4"/>
      <c r="P3" s="4"/>
      <c r="Q3" s="4"/>
      <c r="R3" s="4"/>
      <c r="S3" s="4"/>
    </row>
    <row r="4" spans="1:19">
      <c r="A4" s="3" t="s">
        <v>20</v>
      </c>
      <c r="B4" s="3"/>
      <c r="C4" s="3" t="s">
        <v>21</v>
      </c>
      <c r="D4" s="3" t="s">
        <v>22</v>
      </c>
      <c r="E4" s="16">
        <v>25</v>
      </c>
      <c r="F4" s="16">
        <v>112</v>
      </c>
      <c r="G4" s="4">
        <v>0.30255828911578803</v>
      </c>
      <c r="H4" s="4">
        <v>0.156086553819654</v>
      </c>
      <c r="I4" s="12">
        <f t="shared" si="0"/>
        <v>51.588920031181232</v>
      </c>
      <c r="J4" s="4">
        <f t="shared" si="1"/>
        <v>0.55929782328440192</v>
      </c>
      <c r="K4" s="4">
        <f t="shared" si="2"/>
        <v>1.8485622222379785</v>
      </c>
      <c r="L4" s="4">
        <f>G4/G3</f>
        <v>0.69002771377348604</v>
      </c>
      <c r="M4" s="4">
        <f xml:space="preserve"> (G3- G4) / SQRT((H3^2 / F3) + (H4^2 / F4))</f>
        <v>8.4618803441394999</v>
      </c>
      <c r="N4" s="4">
        <f xml:space="preserve"> ((H3^2 / F3) + (H4^2 / F4))^2 / (((H3^2 / F3)^2 / (F3 - 1)) + ((H4^2 / F4)^2 / (F4 - 1)))</f>
        <v>155.24456917894076</v>
      </c>
      <c r="O4" s="4">
        <f>_xlfn.T.DIST.2T(ABS(M4), N4)</f>
        <v>1.8535280519345795E-14</v>
      </c>
      <c r="P4" s="4">
        <f>N4/N4</f>
        <v>1</v>
      </c>
      <c r="Q4" s="4"/>
      <c r="R4" s="4"/>
      <c r="S4" s="4"/>
    </row>
    <row r="5" spans="1:19">
      <c r="A5" s="3" t="s">
        <v>20</v>
      </c>
      <c r="B5" s="3"/>
      <c r="C5" s="3" t="s">
        <v>21</v>
      </c>
      <c r="D5" s="3" t="s">
        <v>23</v>
      </c>
      <c r="E5" s="16">
        <v>10</v>
      </c>
      <c r="F5" s="16">
        <v>33</v>
      </c>
      <c r="G5" s="4">
        <v>0.34123418105162201</v>
      </c>
      <c r="H5" s="4">
        <v>0.108721981105</v>
      </c>
      <c r="I5" s="12">
        <f t="shared" si="0"/>
        <v>31.861398166484534</v>
      </c>
      <c r="J5" s="4">
        <f t="shared" si="1"/>
        <v>0.52006592600153057</v>
      </c>
      <c r="K5" s="4">
        <f t="shared" si="2"/>
        <v>1.5240733633388703</v>
      </c>
      <c r="L5" s="4">
        <f>G5/G3</f>
        <v>0.77823365044977633</v>
      </c>
      <c r="M5" s="4">
        <f xml:space="preserve"> (G3- G5) / SQRT((H3^2 / F3) + (H5^2 / F5))</f>
        <v>4.8701148302568411</v>
      </c>
      <c r="N5" s="4">
        <f xml:space="preserve"> ((H3^2 / F3) + (H5^2 / F5))^2 / (((H3^2 / F3)^2 / (F3 - 1)) + ((H5^2 / F5)^2 / (F5 - 1)))</f>
        <v>39.61325461927742</v>
      </c>
      <c r="O5" s="4">
        <f>_xlfn.T.DIST.2T(ABS(M5), N5)</f>
        <v>1.8853151762502702E-5</v>
      </c>
      <c r="P5" s="4">
        <f>G5/G4</f>
        <v>1.1278295565752385</v>
      </c>
      <c r="Q5" s="4">
        <f xml:space="preserve"> (G4- G5) / SQRT((H4^2 / F4) + (H5^2 / F5))</f>
        <v>-1.61188322005547</v>
      </c>
      <c r="R5" s="4">
        <f xml:space="preserve"> ((H4^2 /F4) + (H5^2 / F5))^2 / (((H4^2 / F4)^2 / (F4- 1)) + ((H5^2 / F5)^2 / (F5 - 1)))</f>
        <v>74.723131803087355</v>
      </c>
      <c r="S5" s="4">
        <f>_xlfn.T.DIST.2T(ABS(Q5), R5)</f>
        <v>0.11124459917741629</v>
      </c>
    </row>
    <row r="6" spans="1:19">
      <c r="A6" t="s">
        <v>24</v>
      </c>
      <c r="C6" t="s">
        <v>21</v>
      </c>
      <c r="D6" t="s">
        <v>18</v>
      </c>
      <c r="E6" s="1">
        <v>15</v>
      </c>
      <c r="F6" s="1">
        <v>119</v>
      </c>
      <c r="G6" s="2">
        <v>0.16611267349845699</v>
      </c>
      <c r="H6" s="2">
        <v>4.3204314671603399E-2</v>
      </c>
      <c r="I6" s="11">
        <f t="shared" si="0"/>
        <v>26.00904179174789</v>
      </c>
      <c r="J6" s="2">
        <f t="shared" si="1"/>
        <v>0.23717744718599651</v>
      </c>
      <c r="K6" s="2">
        <f t="shared" si="2"/>
        <v>1.4278106672468891</v>
      </c>
      <c r="L6" s="2">
        <v>1</v>
      </c>
      <c r="M6" s="2"/>
      <c r="N6" s="2"/>
      <c r="O6" s="2"/>
      <c r="P6" s="2"/>
      <c r="Q6" s="2"/>
      <c r="R6" s="2"/>
      <c r="S6" s="2"/>
    </row>
    <row r="7" spans="1:19">
      <c r="A7" t="s">
        <v>24</v>
      </c>
      <c r="C7" t="s">
        <v>21</v>
      </c>
      <c r="D7" t="s">
        <v>22</v>
      </c>
      <c r="E7" s="1">
        <v>13</v>
      </c>
      <c r="F7" s="1">
        <v>62</v>
      </c>
      <c r="G7" s="2">
        <v>0.26185292428245199</v>
      </c>
      <c r="H7" s="2">
        <v>0.115502217329174</v>
      </c>
      <c r="I7" s="11">
        <f t="shared" si="0"/>
        <v>44.109577025225668</v>
      </c>
      <c r="J7" s="2">
        <f t="shared" si="1"/>
        <v>0.45183716537728091</v>
      </c>
      <c r="K7" s="2">
        <f t="shared" si="2"/>
        <v>1.7255379775323771</v>
      </c>
      <c r="L7" s="2">
        <f>G7/G6</f>
        <v>1.5763572927196572</v>
      </c>
      <c r="M7" s="2">
        <f xml:space="preserve"> (G6- G7) / SQRT((H6^2 / F6) + (H7^2 / F7))</f>
        <v>-6.301163866228837</v>
      </c>
      <c r="N7" s="2">
        <f xml:space="preserve"> ((H6^2 / F6) + (H7^2 / F7))^2 / (((H6^2 / F6)^2 / (F6 - 1)) + ((H7^2 / F7)^2 / (F7 - 1)))</f>
        <v>70.025405596362532</v>
      </c>
      <c r="O7" s="2">
        <f>_xlfn.T.DIST.2T(ABS(M7), N7)</f>
        <v>2.2856950258916847E-8</v>
      </c>
      <c r="P7" s="2">
        <f>N7/N7</f>
        <v>1</v>
      </c>
      <c r="Q7" s="2"/>
      <c r="R7" s="2"/>
      <c r="S7" s="2"/>
    </row>
    <row r="8" spans="1:19">
      <c r="A8" t="s">
        <v>24</v>
      </c>
      <c r="C8" t="s">
        <v>21</v>
      </c>
      <c r="D8" t="s">
        <v>23</v>
      </c>
      <c r="E8" s="1">
        <v>8</v>
      </c>
      <c r="F8" s="1">
        <v>26</v>
      </c>
      <c r="G8" s="2">
        <v>0.220304082175699</v>
      </c>
      <c r="H8" s="2">
        <v>0.108225398653281</v>
      </c>
      <c r="I8" s="11">
        <f t="shared" si="0"/>
        <v>49.12546221770328</v>
      </c>
      <c r="J8" s="2">
        <f t="shared" si="1"/>
        <v>0.39831902167881716</v>
      </c>
      <c r="K8" s="2">
        <f t="shared" si="2"/>
        <v>1.8080419470445672</v>
      </c>
      <c r="L8" s="2">
        <f>G8/G6</f>
        <v>1.3262328366399172</v>
      </c>
      <c r="M8" s="2">
        <f xml:space="preserve"> (G7- G8) / SQRT((H7^2 / F7) + (H8^2 / F8))</f>
        <v>1.6103918519945293</v>
      </c>
      <c r="N8" s="2">
        <f xml:space="preserve"> ((H7^2 / F7) + (H8^2 / F8))^2 / (((H7^2 / F7)^2 / (F7 - 1)) + ((H8^2 / F8)^2 / (F8 - 1)))</f>
        <v>49.918328765981528</v>
      </c>
      <c r="O8" s="2">
        <f>_xlfn.T.DIST.2T(ABS(M8), N8)</f>
        <v>0.11373643007632114</v>
      </c>
      <c r="P8" s="2">
        <f>G8/G7</f>
        <v>0.84132756118493579</v>
      </c>
      <c r="Q8" s="2">
        <f xml:space="preserve"> (G7- G8) / SQRT((H7^2 / F7) + (H8^2 / F8))</f>
        <v>1.6103918519945293</v>
      </c>
      <c r="R8" s="2">
        <f xml:space="preserve"> ((H7^2 /F7) + (H8^2 / F8))^2 / (((H7^2 / F7)^2 / (F7- 1)) + ((H8^2 / F8)^2 / (F8 - 1)))</f>
        <v>49.918328765981528</v>
      </c>
      <c r="S8" s="2">
        <f>_xlfn.T.DIST.2T(ABS(Q8), R8)</f>
        <v>0.11373643007632114</v>
      </c>
    </row>
    <row r="9" spans="1:19">
      <c r="A9" s="3" t="s">
        <v>25</v>
      </c>
      <c r="B9" s="3" t="s">
        <v>26</v>
      </c>
      <c r="C9" s="3" t="s">
        <v>27</v>
      </c>
      <c r="D9" s="3" t="s">
        <v>18</v>
      </c>
      <c r="E9" s="16">
        <v>11</v>
      </c>
      <c r="F9" s="16">
        <v>57</v>
      </c>
      <c r="G9" s="4">
        <v>0.17587571612210501</v>
      </c>
      <c r="H9" s="4">
        <v>0.102993740352869</v>
      </c>
      <c r="I9" s="12">
        <f t="shared" si="0"/>
        <v>58.560523660562481</v>
      </c>
      <c r="J9" s="4">
        <f t="shared" si="1"/>
        <v>0.34528534349481971</v>
      </c>
      <c r="K9" s="4">
        <f t="shared" si="2"/>
        <v>1.9632348973925364</v>
      </c>
      <c r="L9" s="4">
        <v>1</v>
      </c>
      <c r="M9" s="4"/>
      <c r="N9" s="4"/>
      <c r="O9" s="4"/>
      <c r="P9" s="4"/>
      <c r="Q9" s="4"/>
      <c r="R9" s="4"/>
      <c r="S9" s="4"/>
    </row>
    <row r="10" spans="1:19">
      <c r="A10" s="3" t="s">
        <v>25</v>
      </c>
      <c r="B10" s="3" t="s">
        <v>26</v>
      </c>
      <c r="C10" s="3" t="s">
        <v>27</v>
      </c>
      <c r="D10" s="3" t="s">
        <v>22</v>
      </c>
      <c r="E10" s="16">
        <v>8</v>
      </c>
      <c r="F10" s="16">
        <v>16</v>
      </c>
      <c r="G10" s="4">
        <v>0.13948726488135901</v>
      </c>
      <c r="H10" s="4">
        <v>0.11373583020626001</v>
      </c>
      <c r="I10" s="12">
        <f t="shared" si="0"/>
        <v>81.538504825510842</v>
      </c>
      <c r="J10" s="4">
        <f t="shared" si="1"/>
        <v>0.32656605771046254</v>
      </c>
      <c r="K10" s="4">
        <f t="shared" si="2"/>
        <v>2.341189053984416</v>
      </c>
      <c r="L10" s="4">
        <f>G10/G9</f>
        <v>0.79310133290099794</v>
      </c>
      <c r="M10" s="4">
        <f xml:space="preserve"> (G9- G10) / SQRT((H9^2 / F9) + (H10^2 / F10))</f>
        <v>1.1538291314611651</v>
      </c>
      <c r="N10" s="4">
        <f xml:space="preserve"> ((H9^2 / F9) + (H10^2 / F10))^2 / (((H9^2 / F9)^2 / (F9 - 1)) + ((H10^2 / F10)^2 / (F10 - 1)))</f>
        <v>22.38257598144655</v>
      </c>
      <c r="O10" s="4">
        <f>_xlfn.T.DIST.2T(ABS(M10), N10)</f>
        <v>0.26095152983532205</v>
      </c>
      <c r="P10" s="4">
        <f>N10/N10</f>
        <v>1</v>
      </c>
      <c r="Q10" s="4"/>
      <c r="R10" s="4"/>
      <c r="S10" s="4"/>
    </row>
    <row r="11" spans="1:19">
      <c r="A11" s="3" t="s">
        <v>25</v>
      </c>
      <c r="B11" s="3" t="s">
        <v>26</v>
      </c>
      <c r="C11" s="3" t="s">
        <v>27</v>
      </c>
      <c r="D11" s="3" t="s">
        <v>23</v>
      </c>
      <c r="E11" s="16">
        <v>3</v>
      </c>
      <c r="F11" s="16">
        <v>3</v>
      </c>
      <c r="G11" s="4">
        <v>0.343796966798743</v>
      </c>
      <c r="H11" s="4"/>
      <c r="I11" s="12"/>
      <c r="J11" s="4"/>
      <c r="K11" s="4"/>
      <c r="L11" s="4">
        <f>G11/G9</f>
        <v>1.9547722356397146</v>
      </c>
      <c r="M11" s="4"/>
      <c r="N11" s="4"/>
      <c r="O11" s="4"/>
      <c r="P11" s="4">
        <f>G11/G10</f>
        <v>2.4647193927786866</v>
      </c>
      <c r="Q11" s="4"/>
      <c r="R11" s="4"/>
      <c r="S11" s="4"/>
    </row>
    <row r="12" spans="1:19">
      <c r="A12" t="s">
        <v>25</v>
      </c>
      <c r="B12" t="s">
        <v>28</v>
      </c>
      <c r="C12" t="s">
        <v>27</v>
      </c>
      <c r="D12" t="s">
        <v>18</v>
      </c>
      <c r="E12" s="1">
        <v>2</v>
      </c>
      <c r="F12" s="1">
        <v>40</v>
      </c>
      <c r="G12" s="2">
        <v>0.57153167514793801</v>
      </c>
      <c r="H12" s="2">
        <v>2.11875271000815E-2</v>
      </c>
      <c r="I12" s="11">
        <f t="shared" si="0"/>
        <v>3.707148356142679</v>
      </c>
      <c r="J12" s="2">
        <f xml:space="preserve"> _xlfn.NORM.INV(0.95,G12,H12)</f>
        <v>0.60638205594463968</v>
      </c>
      <c r="K12" s="2">
        <f t="shared" si="2"/>
        <v>1.0609771641924848</v>
      </c>
      <c r="L12" s="2"/>
      <c r="M12" s="2"/>
      <c r="N12" s="2"/>
      <c r="O12" s="2"/>
      <c r="P12" s="2"/>
      <c r="Q12" s="2"/>
      <c r="R12" s="2"/>
      <c r="S12" s="2"/>
    </row>
    <row r="13" spans="1:19">
      <c r="A13" t="s">
        <v>25</v>
      </c>
      <c r="B13" t="s">
        <v>28</v>
      </c>
      <c r="C13" t="s">
        <v>17</v>
      </c>
      <c r="D13" t="s">
        <v>18</v>
      </c>
      <c r="E13" s="1">
        <v>4</v>
      </c>
      <c r="F13" s="1">
        <v>37</v>
      </c>
      <c r="G13" s="2">
        <v>9.0734666963509597E-2</v>
      </c>
      <c r="H13" s="2">
        <v>2.84567476447844E-2</v>
      </c>
      <c r="I13" s="11">
        <f t="shared" si="0"/>
        <v>31.362596675677157</v>
      </c>
      <c r="J13" s="2">
        <f xml:space="preserve"> _xlfn.NORM.INV(0.95,G13,H13)</f>
        <v>0.13754185153827597</v>
      </c>
      <c r="K13" s="2">
        <f t="shared" si="2"/>
        <v>1.5158688089260375</v>
      </c>
      <c r="L13" s="2"/>
      <c r="M13" s="2"/>
      <c r="N13" s="2"/>
      <c r="O13" s="2"/>
      <c r="P13" s="2"/>
      <c r="Q13" s="2"/>
      <c r="R13" s="2"/>
      <c r="S13" s="2"/>
    </row>
    <row r="14" spans="1:19">
      <c r="A14" t="s">
        <v>25</v>
      </c>
      <c r="B14" t="s">
        <v>28</v>
      </c>
      <c r="C14" t="s">
        <v>29</v>
      </c>
      <c r="D14" t="s">
        <v>22</v>
      </c>
      <c r="E14" s="1">
        <v>1</v>
      </c>
      <c r="F14" s="1">
        <v>18</v>
      </c>
      <c r="G14" s="2">
        <v>0.25104764284078501</v>
      </c>
      <c r="H14" s="5"/>
      <c r="I14" s="11"/>
      <c r="J14" s="2"/>
      <c r="K14" s="2">
        <f t="shared" si="2"/>
        <v>0</v>
      </c>
      <c r="L14" s="5"/>
      <c r="M14" s="5"/>
      <c r="N14" s="5"/>
      <c r="O14" s="5"/>
      <c r="P14" s="5"/>
      <c r="Q14" s="5"/>
      <c r="R14" s="5"/>
      <c r="S14" s="5"/>
    </row>
    <row r="15" spans="1:19">
      <c r="A15" t="s">
        <v>25</v>
      </c>
      <c r="B15" t="s">
        <v>28</v>
      </c>
      <c r="C15" t="s">
        <v>29</v>
      </c>
      <c r="D15" t="s">
        <v>23</v>
      </c>
      <c r="E15" s="1">
        <v>1</v>
      </c>
      <c r="F15" s="1">
        <v>18</v>
      </c>
      <c r="G15" s="2">
        <v>8.6131260948573998E-2</v>
      </c>
      <c r="H15" s="5"/>
      <c r="I15" s="11"/>
      <c r="J15" s="2"/>
      <c r="K15" s="2">
        <f t="shared" si="2"/>
        <v>0</v>
      </c>
      <c r="L15" s="5"/>
      <c r="M15" s="5"/>
      <c r="N15" s="5"/>
      <c r="O15" s="5"/>
      <c r="P15" s="5"/>
      <c r="Q15" s="5"/>
      <c r="R15" s="5"/>
      <c r="S15" s="5"/>
    </row>
    <row r="16" spans="1:19">
      <c r="A16" s="3" t="s">
        <v>30</v>
      </c>
      <c r="B16" s="3" t="s">
        <v>31</v>
      </c>
      <c r="C16" s="3" t="s">
        <v>17</v>
      </c>
      <c r="D16" s="3" t="s">
        <v>18</v>
      </c>
      <c r="E16" s="16">
        <v>6</v>
      </c>
      <c r="F16" s="16">
        <v>37</v>
      </c>
      <c r="G16" s="6">
        <v>1.5E-3</v>
      </c>
      <c r="H16" s="6">
        <v>5.9999999999999995E-4</v>
      </c>
      <c r="I16" s="12">
        <f t="shared" si="0"/>
        <v>40</v>
      </c>
      <c r="J16" s="4">
        <f t="shared" ref="J16:J27" si="3" xml:space="preserve"> _xlfn.NORM.INV(0.95,G16,H16)</f>
        <v>2.4869121761708825E-3</v>
      </c>
      <c r="K16" s="4">
        <f t="shared" si="2"/>
        <v>1.6579414507805883</v>
      </c>
      <c r="L16" s="6"/>
      <c r="M16" s="6"/>
      <c r="N16" s="6"/>
      <c r="O16" s="6"/>
      <c r="P16" s="6"/>
      <c r="Q16" s="6"/>
      <c r="R16" s="6"/>
      <c r="S16" s="6"/>
    </row>
    <row r="17" spans="1:19">
      <c r="A17" s="3" t="s">
        <v>30</v>
      </c>
      <c r="B17" s="3" t="s">
        <v>32</v>
      </c>
      <c r="C17" s="3" t="s">
        <v>27</v>
      </c>
      <c r="D17" s="3" t="s">
        <v>18</v>
      </c>
      <c r="E17" s="16">
        <v>15</v>
      </c>
      <c r="F17" s="16">
        <v>333</v>
      </c>
      <c r="G17" s="7">
        <v>9.55281638588284E-3</v>
      </c>
      <c r="H17" s="7">
        <v>6.6492493947467399E-3</v>
      </c>
      <c r="I17" s="12">
        <f t="shared" si="0"/>
        <v>69.605120899978843</v>
      </c>
      <c r="J17" s="4">
        <f t="shared" si="3"/>
        <v>2.0489858369336894E-2</v>
      </c>
      <c r="K17" s="4">
        <f t="shared" si="2"/>
        <v>2.1449023556672588</v>
      </c>
      <c r="L17" s="4">
        <v>1</v>
      </c>
      <c r="M17" s="4"/>
      <c r="N17" s="4"/>
      <c r="O17" s="4"/>
      <c r="P17" s="4"/>
      <c r="Q17" s="4"/>
      <c r="R17" s="4"/>
      <c r="S17" s="4"/>
    </row>
    <row r="18" spans="1:19">
      <c r="A18" s="3" t="s">
        <v>30</v>
      </c>
      <c r="B18" s="3" t="s">
        <v>32</v>
      </c>
      <c r="C18" s="3" t="s">
        <v>27</v>
      </c>
      <c r="D18" s="3" t="s">
        <v>22</v>
      </c>
      <c r="E18" s="16">
        <v>11</v>
      </c>
      <c r="F18" s="16">
        <v>180</v>
      </c>
      <c r="G18" s="7">
        <v>7.3323931623931601E-3</v>
      </c>
      <c r="H18" s="7">
        <v>2.1062778317050002E-3</v>
      </c>
      <c r="I18" s="12">
        <f t="shared" si="0"/>
        <v>28.725653208393275</v>
      </c>
      <c r="J18" s="4">
        <f t="shared" si="3"/>
        <v>1.0796911893240611E-2</v>
      </c>
      <c r="K18" s="4">
        <f t="shared" si="2"/>
        <v>1.4724949486637586</v>
      </c>
      <c r="L18" s="4">
        <f>G18/G17</f>
        <v>0.76756349815631097</v>
      </c>
      <c r="M18" s="4">
        <f xml:space="preserve"> (G17- G18) / SQRT((H17^2 / F17) + (H18^2 / F18))</f>
        <v>5.5964149923964408</v>
      </c>
      <c r="N18" s="4">
        <f xml:space="preserve"> ((H17^2 / F17) + (H18^2 / F18))^2 / (((H17^2 / F17)^2 / (F17 - 1)) + ((H18^2 / F18)^2 / (F18 - 1)))</f>
        <v>438.66466860931234</v>
      </c>
      <c r="O18" s="4">
        <f>_xlfn.T.DIST.2T(ABS(M18), N18)</f>
        <v>3.8642159188761177E-8</v>
      </c>
      <c r="P18" s="4">
        <f>N18/N18</f>
        <v>1</v>
      </c>
      <c r="Q18" s="4"/>
      <c r="R18" s="4"/>
      <c r="S18" s="4"/>
    </row>
    <row r="19" spans="1:19">
      <c r="A19" s="3" t="s">
        <v>30</v>
      </c>
      <c r="B19" s="3" t="s">
        <v>32</v>
      </c>
      <c r="C19" s="3" t="s">
        <v>27</v>
      </c>
      <c r="D19" s="3" t="s">
        <v>23</v>
      </c>
      <c r="E19" s="16">
        <v>1</v>
      </c>
      <c r="F19" s="16">
        <v>10</v>
      </c>
      <c r="G19" s="7">
        <v>5.2307692307692298E-3</v>
      </c>
      <c r="H19" s="6">
        <v>2.0000000000000001E-4</v>
      </c>
      <c r="I19" s="12">
        <f t="shared" si="0"/>
        <v>3.823529411764707</v>
      </c>
      <c r="J19" s="4">
        <f t="shared" si="3"/>
        <v>5.5597399561595241E-3</v>
      </c>
      <c r="K19" s="4">
        <f t="shared" si="2"/>
        <v>1.0628914622069681</v>
      </c>
      <c r="L19" s="4">
        <f>G19/G17</f>
        <v>0.54756304522918131</v>
      </c>
      <c r="M19" s="4">
        <f xml:space="preserve"> (G18- G19) / SQRT((H18^2 / F18) + (H19^2 / F19))</f>
        <v>12.417028913833757</v>
      </c>
      <c r="N19" s="4">
        <f xml:space="preserve"> ((H18^2 / F18) + (H19^2 / F19))^2 / (((H18^2 / F18)^2 / (F18 - 1)) + ((H19^2 / F19)^2 / (F19 - 1)))</f>
        <v>158.68665439325761</v>
      </c>
      <c r="O19" s="4">
        <f>_xlfn.T.DIST.2T(ABS(M19), N19)</f>
        <v>3.872526262844171E-25</v>
      </c>
      <c r="P19" s="4">
        <f>G19/G18</f>
        <v>0.71337817202671683</v>
      </c>
      <c r="Q19" s="4">
        <f xml:space="preserve"> (G18- G19) / SQRT((H18^2 / F18) + (H19^2 / F19))</f>
        <v>12.417028913833757</v>
      </c>
      <c r="R19" s="4">
        <f xml:space="preserve"> ((H18^2 /F18) + (H19^2 / F19))^2 / (((H18^2 / F18)^2 / (F18- 1)) + ((H19^2 / F19)^2 / (F19 - 1)))</f>
        <v>158.68665439325761</v>
      </c>
      <c r="S19" s="4">
        <f>_xlfn.T.DIST.2T(ABS(Q19), R19)</f>
        <v>3.872526262844171E-25</v>
      </c>
    </row>
    <row r="20" spans="1:19">
      <c r="A20" t="s">
        <v>33</v>
      </c>
      <c r="B20" t="s">
        <v>34</v>
      </c>
      <c r="C20" t="s">
        <v>27</v>
      </c>
      <c r="D20" t="s">
        <v>18</v>
      </c>
      <c r="E20" s="1">
        <v>4</v>
      </c>
      <c r="F20" s="1">
        <v>56</v>
      </c>
      <c r="G20" s="2">
        <v>1.8657809879481999</v>
      </c>
      <c r="H20" s="2">
        <v>1.50239474657564</v>
      </c>
      <c r="I20" s="11">
        <f t="shared" si="0"/>
        <v>80.523638962996628</v>
      </c>
      <c r="J20" s="2">
        <f t="shared" si="3"/>
        <v>4.3370004359659786</v>
      </c>
      <c r="K20" s="2">
        <f t="shared" si="2"/>
        <v>2.3244959960361582</v>
      </c>
      <c r="L20" s="2">
        <v>1</v>
      </c>
      <c r="M20" s="2"/>
      <c r="N20" s="2"/>
      <c r="O20" s="2"/>
      <c r="P20" s="2"/>
      <c r="Q20" s="2"/>
      <c r="R20" s="2"/>
      <c r="S20" s="2"/>
    </row>
    <row r="21" spans="1:19">
      <c r="A21" t="s">
        <v>33</v>
      </c>
      <c r="B21" t="s">
        <v>34</v>
      </c>
      <c r="C21" t="s">
        <v>27</v>
      </c>
      <c r="D21" t="s">
        <v>22</v>
      </c>
      <c r="E21" s="1">
        <v>11</v>
      </c>
      <c r="F21" s="1">
        <v>180</v>
      </c>
      <c r="G21" s="2">
        <v>1.6494871794871699</v>
      </c>
      <c r="H21" s="2">
        <v>0.640243163454144</v>
      </c>
      <c r="I21" s="11">
        <f t="shared" si="0"/>
        <v>38.814679581395559</v>
      </c>
      <c r="J21" s="2">
        <f t="shared" si="3"/>
        <v>2.7025934690256026</v>
      </c>
      <c r="K21" s="2">
        <f t="shared" si="2"/>
        <v>1.6384446648841771</v>
      </c>
      <c r="L21" s="2">
        <f>G21/G20</f>
        <v>0.8840733130747096</v>
      </c>
      <c r="M21" s="2">
        <f xml:space="preserve"> (G20- G21) / SQRT((H20^2 / F20) + (H21^2 / F21))</f>
        <v>1.0481407162978569</v>
      </c>
      <c r="N21" s="2">
        <f xml:space="preserve"> ((H20^2 / F20) + (H21^2 / F21))^2 / (((H20^2 / F20)^2 / (F20 - 1)) + ((H21^2 / F21)^2 / (F21 - 1)))</f>
        <v>61.330252099174906</v>
      </c>
      <c r="O21" s="2">
        <f>_xlfn.T.DIST.2T(ABS(M21), N21)</f>
        <v>0.29870902376293673</v>
      </c>
      <c r="P21" s="2">
        <f>N21/N21</f>
        <v>1</v>
      </c>
      <c r="Q21" s="2"/>
      <c r="R21" s="2"/>
      <c r="S21" s="2"/>
    </row>
    <row r="22" spans="1:19">
      <c r="A22" t="s">
        <v>33</v>
      </c>
      <c r="B22" t="s">
        <v>34</v>
      </c>
      <c r="C22" t="s">
        <v>27</v>
      </c>
      <c r="D22" t="s">
        <v>23</v>
      </c>
      <c r="E22" s="1">
        <v>1</v>
      </c>
      <c r="F22" s="1">
        <v>10</v>
      </c>
      <c r="G22" s="2">
        <v>1.5384615384615301</v>
      </c>
      <c r="H22" s="2">
        <v>0.8</v>
      </c>
      <c r="I22" s="11">
        <f t="shared" si="0"/>
        <v>52.000000000000291</v>
      </c>
      <c r="J22" s="2">
        <f t="shared" si="3"/>
        <v>2.8543444400227074</v>
      </c>
      <c r="K22" s="2">
        <f t="shared" si="2"/>
        <v>1.8553238860147698</v>
      </c>
      <c r="L22" s="2">
        <f>G22/G20</f>
        <v>0.82456705711926936</v>
      </c>
      <c r="M22" s="2">
        <f xml:space="preserve"> (G21- G22) / SQRT((H21^2 / F21) + (H22^2 / F22))</f>
        <v>0.43126174356928132</v>
      </c>
      <c r="N22" s="2">
        <f xml:space="preserve"> ((H21^2 / F21) + (H22^2 / F22))^2 / (((H21^2 / F21)^2 / (F21 - 1)) + ((H22^2 / F22)^2 / (F22 - 1)))</f>
        <v>9.6512671021662619</v>
      </c>
      <c r="O22" s="2">
        <f>_xlfn.T.DIST.2T(ABS(M22), N22)</f>
        <v>0.67642365723701259</v>
      </c>
      <c r="P22" s="2">
        <f>G22/G21</f>
        <v>0.93269081299549228</v>
      </c>
      <c r="Q22" s="2">
        <f xml:space="preserve"> (G21- G22) / SQRT((H21^2 / F21) + (H22^2 / F22))</f>
        <v>0.43126174356928132</v>
      </c>
      <c r="R22" s="2">
        <f xml:space="preserve"> ((H21^2 /F21) + (H22^2 / F22))^2 / (((H21^2 / F21)^2 / (F21- 1)) + ((H22^2 / F22)^2 / (F22 - 1)))</f>
        <v>9.6512671021662619</v>
      </c>
      <c r="S22" s="2">
        <f>_xlfn.T.DIST.2T(ABS(Q22), R22)</f>
        <v>0.67642365723701259</v>
      </c>
    </row>
    <row r="23" spans="1:19">
      <c r="A23" s="3" t="s">
        <v>35</v>
      </c>
      <c r="B23" s="3"/>
      <c r="C23" s="3" t="s">
        <v>36</v>
      </c>
      <c r="D23" s="3" t="s">
        <v>18</v>
      </c>
      <c r="E23" s="16">
        <v>19</v>
      </c>
      <c r="F23" s="16">
        <v>331</v>
      </c>
      <c r="G23" s="4">
        <v>0.121218786121451</v>
      </c>
      <c r="H23" s="4">
        <v>6.5287762211094405E-2</v>
      </c>
      <c r="I23" s="12">
        <f t="shared" si="0"/>
        <v>53.8594423356802</v>
      </c>
      <c r="J23" s="4">
        <f t="shared" si="3"/>
        <v>0.22860759858991486</v>
      </c>
      <c r="K23" s="4">
        <f t="shared" si="2"/>
        <v>1.8859089907142721</v>
      </c>
      <c r="L23" s="4">
        <v>1</v>
      </c>
      <c r="M23" s="4"/>
      <c r="N23" s="4"/>
      <c r="O23" s="4"/>
      <c r="P23" s="4"/>
      <c r="Q23" s="4"/>
      <c r="R23" s="4"/>
      <c r="S23" s="4"/>
    </row>
    <row r="24" spans="1:19">
      <c r="A24" s="3" t="s">
        <v>35</v>
      </c>
      <c r="B24" s="3"/>
      <c r="C24" s="3" t="s">
        <v>27</v>
      </c>
      <c r="D24" s="3" t="s">
        <v>22</v>
      </c>
      <c r="E24" s="16">
        <v>30</v>
      </c>
      <c r="F24" s="16">
        <v>264</v>
      </c>
      <c r="G24" s="4">
        <v>0.13723554724770601</v>
      </c>
      <c r="H24" s="4">
        <v>0.11831567270794401</v>
      </c>
      <c r="I24" s="12">
        <f t="shared" si="0"/>
        <v>86.213575914400522</v>
      </c>
      <c r="J24" s="4">
        <f t="shared" si="3"/>
        <v>0.33184751062657092</v>
      </c>
      <c r="K24" s="4">
        <f t="shared" si="2"/>
        <v>2.4180871303525771</v>
      </c>
      <c r="L24" s="4">
        <f>G24/G23</f>
        <v>1.1321310140014731</v>
      </c>
      <c r="M24" s="4">
        <f xml:space="preserve"> (G23- G24) / SQRT((H23^2 / F23) + (H24^2 / F24))</f>
        <v>-1.972983173361845</v>
      </c>
      <c r="N24" s="4">
        <f xml:space="preserve"> ((H23^2 / F23) + (H24^2 / F24))^2 / (((H23^2 / F23)^2 / (F23 - 1)) + ((H24^2 / F24)^2 / (F24 - 1)))</f>
        <v>388.01691903686589</v>
      </c>
      <c r="O24" s="4">
        <f>_xlfn.T.DIST.2T(ABS(M24), N24)</f>
        <v>4.920688216416879E-2</v>
      </c>
      <c r="P24" s="4">
        <f>N24/N24</f>
        <v>1</v>
      </c>
      <c r="Q24" s="4"/>
      <c r="R24" s="4"/>
      <c r="S24" s="4"/>
    </row>
    <row r="25" spans="1:19">
      <c r="A25" s="3" t="s">
        <v>35</v>
      </c>
      <c r="B25" s="3"/>
      <c r="C25" s="3" t="s">
        <v>27</v>
      </c>
      <c r="D25" s="3" t="s">
        <v>23</v>
      </c>
      <c r="E25" s="16">
        <v>6</v>
      </c>
      <c r="F25" s="16">
        <v>1687</v>
      </c>
      <c r="G25" s="4">
        <v>8.1318651538623304E-2</v>
      </c>
      <c r="H25" s="4">
        <v>9.0839223912668896E-2</v>
      </c>
      <c r="I25" s="12">
        <f t="shared" si="0"/>
        <v>111.70773517994661</v>
      </c>
      <c r="J25" s="4">
        <f t="shared" si="3"/>
        <v>0.23073587846083357</v>
      </c>
      <c r="K25" s="4">
        <f t="shared" si="2"/>
        <v>2.8374287336926964</v>
      </c>
      <c r="L25" s="4">
        <f>G25/G23</f>
        <v>0.67084198861015554</v>
      </c>
      <c r="M25" s="4">
        <f xml:space="preserve"> (G24- G25) / SQRT((H24^2 / F24) + (H25^2 / F25))</f>
        <v>7.3475467266984564</v>
      </c>
      <c r="N25" s="4">
        <f xml:space="preserve"> ((H24^2 / F24) + (H25^2 / F25))^2 / (((H24^2 / F24)^2 / (F24 - 1)) + ((H25^2 / F25)^2 / (F25 - 1)))</f>
        <v>313.34385352118119</v>
      </c>
      <c r="O25" s="4">
        <f>_xlfn.T.DIST.2T(ABS(M25), N25)</f>
        <v>1.767285639915266E-12</v>
      </c>
      <c r="P25" s="4">
        <f>G25/G24</f>
        <v>0.59254801813006652</v>
      </c>
      <c r="Q25" s="4">
        <f xml:space="preserve"> (G24- G25) / SQRT((H24^2 / F24) + (H25^2 / F25))</f>
        <v>7.3475467266984564</v>
      </c>
      <c r="R25" s="4">
        <f xml:space="preserve"> ((H24^2 /F24) + (H25^2 / F25))^2 / (((H24^2 / F24)^2 / (F24- 1)) + ((H25^2 / F25)^2 / (F25 - 1)))</f>
        <v>313.34385352118119</v>
      </c>
      <c r="S25" s="4">
        <f>_xlfn.T.DIST.2T(ABS(Q25), R25)</f>
        <v>1.767285639915266E-12</v>
      </c>
    </row>
    <row r="26" spans="1:19">
      <c r="A26" t="s">
        <v>37</v>
      </c>
      <c r="C26" t="s">
        <v>27</v>
      </c>
      <c r="D26" t="s">
        <v>18</v>
      </c>
      <c r="E26" s="1">
        <v>13</v>
      </c>
      <c r="F26" s="1">
        <v>233</v>
      </c>
      <c r="G26" s="2">
        <v>0.205196342913637</v>
      </c>
      <c r="H26" s="2">
        <v>0.41694281629659602</v>
      </c>
      <c r="I26" s="11">
        <f t="shared" si="0"/>
        <v>203.192128269108</v>
      </c>
      <c r="J26" s="2">
        <f t="shared" si="3"/>
        <v>0.89100624653045402</v>
      </c>
      <c r="K26" s="2">
        <f t="shared" si="2"/>
        <v>4.3422130915143091</v>
      </c>
      <c r="L26" s="2">
        <v>1</v>
      </c>
      <c r="M26" s="2"/>
      <c r="N26" s="2"/>
      <c r="O26" s="2"/>
      <c r="P26" s="2"/>
      <c r="Q26" s="2"/>
      <c r="R26" s="2"/>
      <c r="S26" s="2"/>
    </row>
    <row r="27" spans="1:19">
      <c r="A27" t="s">
        <v>37</v>
      </c>
      <c r="C27" t="s">
        <v>27</v>
      </c>
      <c r="D27" t="s">
        <v>22</v>
      </c>
      <c r="E27" s="1">
        <v>1</v>
      </c>
      <c r="F27" s="1">
        <v>31</v>
      </c>
      <c r="G27" s="2">
        <v>3.8574202356838297E-2</v>
      </c>
      <c r="H27" s="2">
        <v>1.6751625502199E-2</v>
      </c>
      <c r="I27" s="11">
        <f t="shared" si="0"/>
        <v>43.427017225747846</v>
      </c>
      <c r="J27" s="2">
        <f t="shared" si="3"/>
        <v>6.612817432146309E-2</v>
      </c>
      <c r="K27" s="2">
        <f t="shared" si="2"/>
        <v>1.7143108679145538</v>
      </c>
      <c r="L27" s="2">
        <f>G27/G26</f>
        <v>0.18798679259636417</v>
      </c>
      <c r="M27" s="2">
        <f xml:space="preserve"> (G26- G27) / SQRT((H26^2 / F26) + (H27^2 / F27))</f>
        <v>6.0633893990936114</v>
      </c>
      <c r="N27" s="2">
        <f xml:space="preserve"> ((H26^2 / F26) + (H27^2 / F27))^2 / (((H26^2 / F26)^2 / (F26 - 1)) + ((H27^2 / F27)^2 / (F27 - 1)))</f>
        <v>237.39345582765347</v>
      </c>
      <c r="O27" s="2">
        <f>_xlfn.T.DIST.2T(ABS(M27), N27)</f>
        <v>5.218138318526127E-9</v>
      </c>
      <c r="P27" s="2"/>
      <c r="Q27" s="2"/>
      <c r="R27" s="2"/>
      <c r="S27" s="2"/>
    </row>
    <row r="28" spans="1:19">
      <c r="A28" s="3" t="s">
        <v>38</v>
      </c>
      <c r="B28" s="3"/>
      <c r="C28" s="3" t="s">
        <v>27</v>
      </c>
      <c r="D28" s="3" t="s">
        <v>18</v>
      </c>
      <c r="E28" s="16">
        <v>24</v>
      </c>
      <c r="F28" s="16">
        <v>278</v>
      </c>
      <c r="G28" s="4">
        <v>0.176932992210838</v>
      </c>
      <c r="H28" s="4">
        <v>9.3196984063001503E-2</v>
      </c>
      <c r="I28" s="12">
        <f t="shared" si="0"/>
        <v>52.673604226364709</v>
      </c>
      <c r="J28" s="4">
        <f xml:space="preserve"> _xlfn.NORM.INV(0.95,G28,H28)</f>
        <v>0.33022838946780453</v>
      </c>
      <c r="K28" s="4">
        <f t="shared" si="2"/>
        <v>1.8664036895634235</v>
      </c>
      <c r="L28" s="4">
        <v>1</v>
      </c>
      <c r="M28" s="4"/>
      <c r="N28" s="4"/>
      <c r="O28" s="4"/>
      <c r="P28" s="4"/>
      <c r="Q28" s="4"/>
      <c r="R28" s="4"/>
      <c r="S28" s="4"/>
    </row>
    <row r="29" spans="1:19">
      <c r="A29" s="3" t="s">
        <v>38</v>
      </c>
      <c r="B29" s="3"/>
      <c r="C29" s="3" t="s">
        <v>27</v>
      </c>
      <c r="D29" s="3" t="s">
        <v>22</v>
      </c>
      <c r="E29" s="16">
        <v>6</v>
      </c>
      <c r="F29" s="16">
        <v>101</v>
      </c>
      <c r="G29" s="4">
        <v>0.124680516122574</v>
      </c>
      <c r="H29" s="4">
        <v>0.124680516122574</v>
      </c>
      <c r="I29" s="12">
        <f t="shared" si="0"/>
        <v>100</v>
      </c>
      <c r="J29" s="4">
        <f xml:space="preserve"> _xlfn.NORM.INV(0.95,G29,H29)</f>
        <v>0.32976171527697129</v>
      </c>
      <c r="K29" s="4">
        <f t="shared" si="2"/>
        <v>2.644853626951472</v>
      </c>
      <c r="L29" s="4">
        <f>G29/G28</f>
        <v>0.70467646855822919</v>
      </c>
      <c r="M29" s="4">
        <f xml:space="preserve"> (G28- G29) / SQRT((H28^2 / F28) + (H29^2 / F29))</f>
        <v>3.840053257283317</v>
      </c>
      <c r="N29" s="4">
        <f xml:space="preserve"> ((H28^2 / F28) + (H29^2 / F29))^2 / (((H28^2 / F28)^2 / (F28 - 1)) + ((H29^2 / F29)^2 / (F29 - 1)))</f>
        <v>142.59815479433047</v>
      </c>
      <c r="O29" s="4">
        <f>_xlfn.T.DIST.2T(ABS(M29), N29)</f>
        <v>1.8470214956485382E-4</v>
      </c>
      <c r="P29" s="4">
        <f>N29/N29</f>
        <v>1</v>
      </c>
      <c r="Q29" s="4"/>
      <c r="R29" s="4"/>
      <c r="S29" s="4"/>
    </row>
    <row r="30" spans="1:19">
      <c r="A30" s="3" t="s">
        <v>38</v>
      </c>
      <c r="B30" s="3"/>
      <c r="C30" s="3" t="s">
        <v>27</v>
      </c>
      <c r="D30" s="3" t="s">
        <v>23</v>
      </c>
      <c r="E30" s="16">
        <v>2</v>
      </c>
      <c r="F30" s="16">
        <v>22</v>
      </c>
      <c r="G30" s="4">
        <v>8.0506288503808601E-2</v>
      </c>
      <c r="H30" s="4">
        <v>1.96020888831588E-2</v>
      </c>
      <c r="I30" s="12">
        <f t="shared" si="0"/>
        <v>24.348518913813127</v>
      </c>
      <c r="J30" s="4">
        <f xml:space="preserve"> _xlfn.NORM.INV(0.95,G30,H30)</f>
        <v>0.11274885549909747</v>
      </c>
      <c r="K30" s="4">
        <f t="shared" si="2"/>
        <v>1.4004974964628201</v>
      </c>
      <c r="L30" s="4">
        <f>G30/G28</f>
        <v>0.45501004362078046</v>
      </c>
      <c r="M30" s="4">
        <f xml:space="preserve"> (G29- G30) / SQRT((H29^2 / F29) + (H30^2 / F30))</f>
        <v>3.3743530343239545</v>
      </c>
      <c r="N30" s="4">
        <f xml:space="preserve"> ((H29^2 / F29) + (H30^2 / F30))^2 / (((H29^2 / F29)^2 / (F29 - 1)) + ((H30^2 / F30)^2 / (F30 - 1)))</f>
        <v>116.81976856442765</v>
      </c>
      <c r="O30" s="4">
        <f>_xlfn.T.DIST.2T(ABS(M30), N30)</f>
        <v>1.0067248039055945E-3</v>
      </c>
      <c r="P30" s="4">
        <f>G30/G29</f>
        <v>0.64570063557214097</v>
      </c>
      <c r="Q30" s="4">
        <f xml:space="preserve"> (G29- G30) / SQRT((H29^2 / F29) + (H30^2 / F30))</f>
        <v>3.3743530343239545</v>
      </c>
      <c r="R30" s="4">
        <f xml:space="preserve"> ((H29^2 /F29) + (H30^2 / F30))^2 / (((H29^2 / F29)^2 / (F29- 1)) + ((H30^2 / F30)^2 / (F30 - 1)))</f>
        <v>116.81976856442765</v>
      </c>
      <c r="S30" s="4">
        <f>_xlfn.T.DIST.2T(ABS(Q30), R30)</f>
        <v>1.0067248039055945E-3</v>
      </c>
    </row>
    <row r="31" spans="1:19">
      <c r="A31" t="s">
        <v>39</v>
      </c>
      <c r="C31" t="s">
        <v>27</v>
      </c>
      <c r="D31" t="s">
        <v>18</v>
      </c>
      <c r="E31" s="1">
        <v>6</v>
      </c>
      <c r="F31" s="1">
        <v>67</v>
      </c>
      <c r="G31" s="8">
        <v>4.4131394175836204E-3</v>
      </c>
      <c r="H31" s="8">
        <v>5.8012870051984003E-3</v>
      </c>
      <c r="I31" s="11">
        <f t="shared" si="0"/>
        <v>131.45487727135639</v>
      </c>
      <c r="J31" s="2">
        <f xml:space="preserve"> _xlfn.NORM.INV(0.95,G31,H31)</f>
        <v>1.395540738907065E-2</v>
      </c>
      <c r="K31" s="2">
        <f t="shared" si="2"/>
        <v>3.1622403166025115</v>
      </c>
      <c r="L31" s="2">
        <v>1</v>
      </c>
      <c r="M31" s="2"/>
      <c r="N31" s="2"/>
      <c r="O31" s="2"/>
      <c r="P31" s="2"/>
      <c r="Q31" s="2"/>
      <c r="R31" s="2"/>
      <c r="S31" s="2"/>
    </row>
    <row r="32" spans="1:19">
      <c r="A32" t="s">
        <v>39</v>
      </c>
      <c r="C32" t="s">
        <v>27</v>
      </c>
      <c r="D32" t="s">
        <v>22</v>
      </c>
      <c r="E32" s="1">
        <v>4</v>
      </c>
      <c r="F32" s="1">
        <v>4</v>
      </c>
      <c r="G32" s="8">
        <v>2.14306700540951E-4</v>
      </c>
      <c r="H32" s="8"/>
      <c r="I32" s="11"/>
      <c r="J32" s="2"/>
      <c r="K32" s="2"/>
      <c r="L32" s="2">
        <f>G32/G31</f>
        <v>4.8561053767545131E-2</v>
      </c>
      <c r="M32" s="2">
        <f xml:space="preserve"> (G31- G32) / SQRT((H31^2 / F31) + (H32^2 / F32))</f>
        <v>5.9243624713407108</v>
      </c>
      <c r="N32" s="2">
        <f xml:space="preserve"> ((H31^2 / F31) + (H32^2 / F32))^2 / (((H31^2 / F31)^2 / (F31 - 1)) + ((H32^2 / F32)^2 / (F32 - 1)))</f>
        <v>66</v>
      </c>
      <c r="O32" s="2">
        <f>_xlfn.T.DIST.2T(ABS(M32), N32)</f>
        <v>1.2513900578564925E-7</v>
      </c>
      <c r="P32" s="2">
        <f>N32/N32</f>
        <v>1</v>
      </c>
      <c r="Q32" s="2"/>
      <c r="R32" s="2"/>
      <c r="S32" s="2"/>
    </row>
    <row r="33" spans="1:19">
      <c r="A33" t="s">
        <v>39</v>
      </c>
      <c r="C33" t="s">
        <v>27</v>
      </c>
      <c r="D33" t="s">
        <v>23</v>
      </c>
      <c r="E33" s="1">
        <v>3</v>
      </c>
      <c r="F33" s="1">
        <v>3</v>
      </c>
      <c r="G33" s="8">
        <v>2.4707200589919501E-4</v>
      </c>
      <c r="H33" s="8"/>
      <c r="I33" s="11"/>
      <c r="J33" s="2"/>
      <c r="K33" s="2"/>
      <c r="L33" s="2">
        <f>G33/G31</f>
        <v>5.5985542834827852E-2</v>
      </c>
      <c r="M33" s="2"/>
      <c r="N33" s="2"/>
      <c r="O33" s="2"/>
      <c r="P33" s="2">
        <f>G33/G32</f>
        <v>1.1528897849462389</v>
      </c>
      <c r="Q33" s="2"/>
      <c r="R33" s="2"/>
      <c r="S33" s="2"/>
    </row>
    <row r="34" spans="1:19">
      <c r="A34" s="3" t="s">
        <v>40</v>
      </c>
      <c r="B34" s="3"/>
      <c r="C34" s="3" t="s">
        <v>27</v>
      </c>
      <c r="D34" s="3" t="s">
        <v>18</v>
      </c>
      <c r="E34" s="16">
        <v>64</v>
      </c>
      <c r="F34" s="16">
        <v>211</v>
      </c>
      <c r="G34" s="7">
        <v>9.5649986748234505E-3</v>
      </c>
      <c r="H34" s="7">
        <v>7.6704420823453297E-3</v>
      </c>
      <c r="I34" s="12">
        <f t="shared" si="0"/>
        <v>80.192819080415717</v>
      </c>
      <c r="J34" s="4">
        <f t="shared" ref="J34:J48" si="4" xml:space="preserve"> _xlfn.NORM.INV(0.95,G34,H34)</f>
        <v>2.2181753154290364E-2</v>
      </c>
      <c r="K34" s="4">
        <f t="shared" si="2"/>
        <v>2.3190544931988493</v>
      </c>
      <c r="L34" s="4">
        <v>1</v>
      </c>
      <c r="M34" s="4"/>
      <c r="N34" s="4"/>
      <c r="O34" s="4"/>
      <c r="P34" s="4"/>
      <c r="Q34" s="4"/>
      <c r="R34" s="4"/>
      <c r="S34" s="4"/>
    </row>
    <row r="35" spans="1:19">
      <c r="A35" s="3" t="s">
        <v>40</v>
      </c>
      <c r="B35" s="3"/>
      <c r="C35" s="3" t="s">
        <v>27</v>
      </c>
      <c r="D35" s="3" t="s">
        <v>22</v>
      </c>
      <c r="E35" s="16">
        <v>34</v>
      </c>
      <c r="F35" s="16">
        <v>106</v>
      </c>
      <c r="G35" s="7">
        <v>5.2503473669810799E-3</v>
      </c>
      <c r="H35" s="7">
        <v>4.2935760823317598E-3</v>
      </c>
      <c r="I35" s="12">
        <f t="shared" si="0"/>
        <v>81.776990782241171</v>
      </c>
      <c r="J35" s="4">
        <f t="shared" si="4"/>
        <v>1.2312651558596566E-2</v>
      </c>
      <c r="K35" s="4">
        <f t="shared" si="2"/>
        <v>2.3451117988934644</v>
      </c>
      <c r="L35" s="4">
        <f>G35/G34</f>
        <v>0.54891250333372266</v>
      </c>
      <c r="M35" s="4">
        <f xml:space="preserve"> (G34- G35) / SQRT((H34^2 / F34) + (H35^2 / F35))</f>
        <v>6.4123017566823375</v>
      </c>
      <c r="N35" s="4">
        <f xml:space="preserve"> ((H34^2 / F34) + (H35^2 / F35))^2 / (((H34^2 / F34)^2 / (F34 - 1)) + ((H35^2 / F35)^2 / (F35 - 1)))</f>
        <v>311.38555844338362</v>
      </c>
      <c r="O35" s="4">
        <f>_xlfn.T.DIST.2T(ABS(M35), N35)</f>
        <v>5.3199414425659965E-10</v>
      </c>
      <c r="P35" s="4">
        <f>N35/N35</f>
        <v>1</v>
      </c>
      <c r="Q35" s="4"/>
      <c r="R35" s="4"/>
      <c r="S35" s="4"/>
    </row>
    <row r="36" spans="1:19">
      <c r="A36" s="3" t="s">
        <v>40</v>
      </c>
      <c r="B36" s="3"/>
      <c r="C36" s="3" t="s">
        <v>27</v>
      </c>
      <c r="D36" s="3" t="s">
        <v>23</v>
      </c>
      <c r="E36" s="16">
        <v>20</v>
      </c>
      <c r="F36" s="16">
        <v>68</v>
      </c>
      <c r="G36" s="7">
        <v>5.1587707173560296E-3</v>
      </c>
      <c r="H36" s="7">
        <v>4.32582594931551E-3</v>
      </c>
      <c r="I36" s="12">
        <f t="shared" si="0"/>
        <v>83.853812978386827</v>
      </c>
      <c r="J36" s="4">
        <f t="shared" si="4"/>
        <v>1.2274121219648439E-2</v>
      </c>
      <c r="K36" s="4">
        <f t="shared" si="2"/>
        <v>2.3792724841120996</v>
      </c>
      <c r="L36" s="4">
        <f>G36/G34</f>
        <v>0.53933836195238671</v>
      </c>
      <c r="M36" s="4">
        <f xml:space="preserve"> (G35- G36) / SQRT((H35^2 / F35) + (H36^2 / F36))</f>
        <v>0.1366509823026654</v>
      </c>
      <c r="N36" s="4">
        <f xml:space="preserve"> ((H35^2 / F35) + (H36^2 / F36))^2 / (((H35^2 / F35)^2 / (F35 - 1)) + ((H36^2 / F36)^2 / (F36 - 1)))</f>
        <v>142.20376843875988</v>
      </c>
      <c r="O36" s="4">
        <f>_xlfn.T.DIST.2T(ABS(M36), N36)</f>
        <v>0.89150022669313356</v>
      </c>
      <c r="P36" s="4">
        <f>G36/G35</f>
        <v>0.98255798269635131</v>
      </c>
      <c r="Q36" s="4">
        <f xml:space="preserve"> (G35- G36) / SQRT((H35^2 / F35) + (H36^2 / F36))</f>
        <v>0.1366509823026654</v>
      </c>
      <c r="R36" s="4">
        <f xml:space="preserve"> ((H35^2 /F35) + (H36^2 / F36))^2 / (((H35^2 / F35)^2 / (F35- 1)) + ((H36^2 / F36)^2 / (F36 - 1)))</f>
        <v>142.20376843875988</v>
      </c>
      <c r="S36" s="4">
        <f>_xlfn.T.DIST.2T(ABS(Q36), R36)</f>
        <v>0.89150022669313356</v>
      </c>
    </row>
    <row r="37" spans="1:19">
      <c r="A37" t="s">
        <v>41</v>
      </c>
      <c r="C37" t="s">
        <v>27</v>
      </c>
      <c r="D37" t="s">
        <v>18</v>
      </c>
      <c r="E37" s="1">
        <v>21</v>
      </c>
      <c r="F37" s="1">
        <v>281</v>
      </c>
      <c r="G37" s="9">
        <v>3.3235466396053903E-2</v>
      </c>
      <c r="H37" s="2">
        <v>4.7653724349103699E-2</v>
      </c>
      <c r="I37" s="11">
        <f t="shared" si="0"/>
        <v>143.38214418667431</v>
      </c>
      <c r="J37" s="2">
        <f t="shared" si="4"/>
        <v>0.11161886772942277</v>
      </c>
      <c r="K37" s="2">
        <f t="shared" si="2"/>
        <v>3.3584263990553009</v>
      </c>
      <c r="L37" s="2">
        <v>1</v>
      </c>
      <c r="M37" s="2"/>
      <c r="N37" s="2"/>
      <c r="O37" s="2"/>
      <c r="P37" s="2"/>
      <c r="Q37" s="2"/>
      <c r="R37" s="2"/>
      <c r="S37" s="2"/>
    </row>
    <row r="38" spans="1:19">
      <c r="A38" t="s">
        <v>41</v>
      </c>
      <c r="C38" t="s">
        <v>42</v>
      </c>
      <c r="D38" t="s">
        <v>22</v>
      </c>
      <c r="E38" s="1">
        <v>37</v>
      </c>
      <c r="F38" s="1">
        <v>125</v>
      </c>
      <c r="G38" s="9">
        <v>4.2951517187324997E-2</v>
      </c>
      <c r="H38" s="9">
        <v>0.12341321943410399</v>
      </c>
      <c r="I38" s="11">
        <f t="shared" si="0"/>
        <v>287.33145536130974</v>
      </c>
      <c r="J38" s="2">
        <f t="shared" si="4"/>
        <v>0.24594819878726876</v>
      </c>
      <c r="K38" s="2">
        <f t="shared" si="2"/>
        <v>5.7261818648829506</v>
      </c>
      <c r="L38" s="2">
        <f>G38/G37</f>
        <v>1.2923398358695726</v>
      </c>
      <c r="M38" s="2">
        <f xml:space="preserve"> (G37- G38) / SQRT((H37^2 / F37) + (H38^2 / F38))</f>
        <v>-0.85239011776015583</v>
      </c>
      <c r="N38" s="2">
        <f xml:space="preserve"> ((H37^2 / F37) + (H38^2 / F38))^2 / (((H37^2 / F37)^2 / (F37 - 1)) + ((H38^2 / F38)^2 / (F38 - 1)))</f>
        <v>140.71980960341847</v>
      </c>
      <c r="O38" s="2">
        <f>_xlfn.T.DIST.2T(ABS(M38), N38)</f>
        <v>0.39545344034717911</v>
      </c>
      <c r="P38" s="2">
        <f>N38/N38</f>
        <v>1</v>
      </c>
      <c r="Q38" s="2"/>
      <c r="R38" s="2"/>
      <c r="S38" s="2"/>
    </row>
    <row r="39" spans="1:19">
      <c r="A39" t="s">
        <v>41</v>
      </c>
      <c r="C39" t="s">
        <v>42</v>
      </c>
      <c r="D39" t="s">
        <v>23</v>
      </c>
      <c r="E39" s="1">
        <v>15</v>
      </c>
      <c r="F39" s="1">
        <v>15</v>
      </c>
      <c r="G39" s="9">
        <v>7.4646362855969803E-2</v>
      </c>
      <c r="H39" s="9">
        <v>8.6328768754677501E-2</v>
      </c>
      <c r="I39" s="11">
        <f t="shared" si="0"/>
        <v>115.65033506220377</v>
      </c>
      <c r="J39" s="2">
        <f t="shared" si="4"/>
        <v>0.21664455125235599</v>
      </c>
      <c r="K39" s="2">
        <f t="shared" si="2"/>
        <v>2.9022787308521885</v>
      </c>
      <c r="L39" s="2">
        <f>G39/G37</f>
        <v>2.2459851162140656</v>
      </c>
      <c r="M39" s="2">
        <f xml:space="preserve"> (G38- G39) / SQRT((H38^2 / F38) + (H39^2 / F39))</f>
        <v>-1.2742421746087165</v>
      </c>
      <c r="N39" s="2">
        <f xml:space="preserve"> ((H38^2 / F38) + (H39^2 / F39))^2 / (((H38^2 / F38)^2 / (F38 - 1)) + ((H39^2 / F39)^2 / (F39 - 1)))</f>
        <v>21.562344406324922</v>
      </c>
      <c r="O39" s="2">
        <f>_xlfn.T.DIST.2T(ABS(M39), N39)</f>
        <v>0.21649890964980575</v>
      </c>
      <c r="P39" s="2">
        <f>G39/G38</f>
        <v>1.7379214459506442</v>
      </c>
      <c r="Q39" s="2">
        <f xml:space="preserve"> (G38- G39) / SQRT((H38^2 / F38) + (H39^2 / F39))</f>
        <v>-1.2742421746087165</v>
      </c>
      <c r="R39" s="2">
        <f xml:space="preserve"> ((H38^2 /F38) + (H39^2 / F39))^2 / (((H38^2 / F38)^2 / (F38- 1)) + ((H39^2 / F39)^2 / (F39 - 1)))</f>
        <v>21.562344406324922</v>
      </c>
      <c r="S39" s="2">
        <f>_xlfn.T.DIST.2T(ABS(Q39), R39)</f>
        <v>0.21649890964980575</v>
      </c>
    </row>
    <row r="40" spans="1:19">
      <c r="A40" s="3" t="s">
        <v>43</v>
      </c>
      <c r="B40" s="3"/>
      <c r="C40" s="3" t="s">
        <v>42</v>
      </c>
      <c r="D40" s="3" t="s">
        <v>18</v>
      </c>
      <c r="E40" s="16">
        <v>5</v>
      </c>
      <c r="F40" s="16">
        <v>37</v>
      </c>
      <c r="G40" s="7">
        <v>1.76973511381938E-2</v>
      </c>
      <c r="H40" s="7">
        <v>1.99417683712989E-2</v>
      </c>
      <c r="I40" s="12">
        <f>H40/G40*100</f>
        <v>112.6822212859939</v>
      </c>
      <c r="J40" s="4">
        <f t="shared" si="4"/>
        <v>5.0498641171550937E-2</v>
      </c>
      <c r="K40" s="4">
        <f t="shared" si="2"/>
        <v>2.8534576037521542</v>
      </c>
      <c r="L40" s="4">
        <v>1</v>
      </c>
      <c r="M40" s="4"/>
      <c r="N40" s="4"/>
      <c r="O40" s="4"/>
      <c r="P40" s="4"/>
      <c r="Q40" s="4"/>
      <c r="R40" s="4"/>
      <c r="S40" s="4"/>
    </row>
    <row r="41" spans="1:19">
      <c r="A41" s="3" t="s">
        <v>43</v>
      </c>
      <c r="B41" s="3"/>
      <c r="C41" s="3" t="s">
        <v>29</v>
      </c>
      <c r="D41" s="3" t="s">
        <v>22</v>
      </c>
      <c r="E41" s="16">
        <v>2</v>
      </c>
      <c r="F41" s="16">
        <v>20</v>
      </c>
      <c r="G41" s="7">
        <v>2.5601035611042201E-2</v>
      </c>
      <c r="H41" s="7">
        <v>2.6568678796183999E-2</v>
      </c>
      <c r="I41" s="12">
        <f t="shared" ref="I41:I59" si="5">H41/G41*100</f>
        <v>103.7797032895202</v>
      </c>
      <c r="J41" s="4">
        <f t="shared" si="4"/>
        <v>6.9302623292254104E-2</v>
      </c>
      <c r="K41" s="4">
        <f t="shared" si="2"/>
        <v>2.7070242135971485</v>
      </c>
      <c r="L41" s="4">
        <f>G41/G40</f>
        <v>1.4466026814482393</v>
      </c>
      <c r="M41" s="4">
        <f xml:space="preserve"> (G40- G41) / SQRT((H40^2 / F40) + (H41^2 / F41))</f>
        <v>-1.1647944109265416</v>
      </c>
      <c r="N41" s="4">
        <f xml:space="preserve"> ((H40^2 / F40) + (H41^2 / F41))^2 / (((H40^2 / F40)^2 / (F40 - 1)) + ((H41^2 / F41)^2 / (F41 - 1)))</f>
        <v>30.82503031461782</v>
      </c>
      <c r="O41" s="4">
        <f>_xlfn.T.DIST.2T(ABS(M41), N41)</f>
        <v>0.25328117597506683</v>
      </c>
      <c r="P41" s="4">
        <f>N41/N41</f>
        <v>1</v>
      </c>
      <c r="Q41" s="4"/>
      <c r="R41" s="4"/>
      <c r="S41" s="4"/>
    </row>
    <row r="42" spans="1:19">
      <c r="A42" s="3" t="s">
        <v>43</v>
      </c>
      <c r="B42" s="3"/>
      <c r="C42" s="3" t="s">
        <v>29</v>
      </c>
      <c r="D42" s="3" t="s">
        <v>23</v>
      </c>
      <c r="E42" s="16">
        <v>2</v>
      </c>
      <c r="F42" s="16">
        <v>20</v>
      </c>
      <c r="G42" s="7">
        <v>2.6568678796183999E-2</v>
      </c>
      <c r="H42" s="7">
        <v>1.56697193210916E-2</v>
      </c>
      <c r="I42" s="12">
        <f t="shared" si="5"/>
        <v>58.978165385258855</v>
      </c>
      <c r="J42" s="4">
        <f t="shared" si="4"/>
        <v>5.2343073454793068E-2</v>
      </c>
      <c r="K42" s="4">
        <f t="shared" si="2"/>
        <v>1.9701044924488675</v>
      </c>
      <c r="L42" s="4">
        <f>G42/G40</f>
        <v>1.5012799705852258</v>
      </c>
      <c r="M42" s="4">
        <f xml:space="preserve"> (G41- G42) / SQRT((H41^2 / F41) + (H42^2 / F42))</f>
        <v>-0.14029452558648245</v>
      </c>
      <c r="N42" s="4">
        <f xml:space="preserve"> ((H41^2 / F41) + (H42^2 / F42))^2 / (((H41^2 / F41)^2 / (F41 - 1)) + ((H42^2 / F42)^2 / (F42 - 1)))</f>
        <v>30.791327361156988</v>
      </c>
      <c r="O42" s="4">
        <f>_xlfn.T.DIST.2T(ABS(M42), N42)</f>
        <v>0.88936502080478808</v>
      </c>
      <c r="P42" s="4">
        <f>G42/G41</f>
        <v>1.037797032895202</v>
      </c>
      <c r="Q42" s="4">
        <f xml:space="preserve"> (G41- G42) / SQRT((H41^2 / F41) + (H42^2 / F42))</f>
        <v>-0.14029452558648245</v>
      </c>
      <c r="R42" s="4">
        <f xml:space="preserve"> ((H41^2 /F41) + (H42^2 / F42))^2 / (((H41^2 / F41)^2 / (F41- 1)) + ((H42^2 / F42)^2 / (F42 - 1)))</f>
        <v>30.791327361156988</v>
      </c>
      <c r="S42" s="4">
        <f>_xlfn.T.DIST.2T(ABS(Q42), R42)</f>
        <v>0.88936502080478808</v>
      </c>
    </row>
    <row r="43" spans="1:19">
      <c r="A43" t="s">
        <v>44</v>
      </c>
      <c r="C43" t="s">
        <v>27</v>
      </c>
      <c r="D43" t="s">
        <v>18</v>
      </c>
      <c r="E43" s="1">
        <v>19</v>
      </c>
      <c r="F43" s="1">
        <v>219</v>
      </c>
      <c r="G43" s="9">
        <v>1.0583461008934999E-2</v>
      </c>
      <c r="H43" s="9">
        <v>1.38072915618224E-2</v>
      </c>
      <c r="I43" s="11">
        <f t="shared" si="5"/>
        <v>130.46102357410027</v>
      </c>
      <c r="J43" s="2">
        <f t="shared" si="4"/>
        <v>3.3294434612775023E-2</v>
      </c>
      <c r="K43" s="2">
        <f t="shared" si="2"/>
        <v>3.1458928780166029</v>
      </c>
      <c r="L43" s="2">
        <v>1</v>
      </c>
      <c r="M43" s="2"/>
      <c r="N43" s="2"/>
      <c r="O43" s="2"/>
      <c r="P43" s="2"/>
      <c r="Q43" s="2"/>
      <c r="R43" s="2"/>
      <c r="S43" s="2"/>
    </row>
    <row r="44" spans="1:19">
      <c r="A44" t="s">
        <v>44</v>
      </c>
      <c r="C44" t="s">
        <v>27</v>
      </c>
      <c r="D44" t="s">
        <v>22</v>
      </c>
      <c r="E44" s="1">
        <v>10</v>
      </c>
      <c r="F44" s="1">
        <v>191</v>
      </c>
      <c r="G44" s="9">
        <v>7.7472893041413598E-3</v>
      </c>
      <c r="H44" s="9">
        <v>8.2443519422504292E-3</v>
      </c>
      <c r="I44" s="11">
        <f t="shared" si="5"/>
        <v>106.41595555032856</v>
      </c>
      <c r="J44" s="2">
        <f t="shared" si="4"/>
        <v>2.1308041498216388E-2</v>
      </c>
      <c r="K44" s="2">
        <f t="shared" si="2"/>
        <v>2.7503867045246455</v>
      </c>
      <c r="L44" s="2">
        <f>G44/G43</f>
        <v>0.73201850487291209</v>
      </c>
      <c r="M44" s="2">
        <f xml:space="preserve"> (G43- G44) / SQRT((H43^2 / F43) + (H44^2 / F44))</f>
        <v>2.5610732664807934</v>
      </c>
      <c r="N44" s="2">
        <f xml:space="preserve"> ((H43^2 / F43) + (H44^2 / F44))^2 / (((H43^2 / F43)^2 / (F43 - 1)) + ((H44^2 / F44)^2 / (F44 - 1)))</f>
        <v>363.05354791695595</v>
      </c>
      <c r="O44" s="2">
        <f>_xlfn.T.DIST.2T(ABS(M44), N44)</f>
        <v>1.0838492059050466E-2</v>
      </c>
      <c r="P44" s="2">
        <f>N44/N44</f>
        <v>1</v>
      </c>
      <c r="Q44" s="2"/>
      <c r="R44" s="2"/>
      <c r="S44" s="2"/>
    </row>
    <row r="45" spans="1:19">
      <c r="A45" t="s">
        <v>44</v>
      </c>
      <c r="C45" t="s">
        <v>27</v>
      </c>
      <c r="D45" t="s">
        <v>23</v>
      </c>
      <c r="E45" s="1">
        <v>7</v>
      </c>
      <c r="F45" s="1">
        <v>144</v>
      </c>
      <c r="G45" s="9">
        <v>4.3584696987883E-3</v>
      </c>
      <c r="H45" s="9">
        <v>5.2774006709299303E-3</v>
      </c>
      <c r="I45" s="11">
        <f t="shared" si="5"/>
        <v>121.0837985726298</v>
      </c>
      <c r="J45" s="2">
        <f t="shared" si="4"/>
        <v>1.3039021333243524E-2</v>
      </c>
      <c r="K45" s="2">
        <f t="shared" si="2"/>
        <v>2.9916512524725154</v>
      </c>
      <c r="L45" s="2">
        <f>G45/G43</f>
        <v>0.41181894043061135</v>
      </c>
      <c r="M45" s="2">
        <f xml:space="preserve"> (G44- G45) / SQRT((H44^2 / F44) + (H45^2 / F45))</f>
        <v>4.5725195754297383</v>
      </c>
      <c r="N45" s="2">
        <f xml:space="preserve"> ((H44^2 / F44) + (H45^2 / F45))^2 / (((H44^2 / F44)^2 / (F44 - 1)) + ((H45^2 / F45)^2 / (F45 - 1)))</f>
        <v>325.07077394303582</v>
      </c>
      <c r="O45" s="2">
        <f>_xlfn.T.DIST.2T(ABS(M45), N45)</f>
        <v>6.8597942805859744E-6</v>
      </c>
      <c r="P45" s="2">
        <f>G45/G44</f>
        <v>0.56257995896170476</v>
      </c>
      <c r="Q45" s="2">
        <f xml:space="preserve"> (G44- G45) / SQRT((H44^2 / F44) + (H45^2 / F45))</f>
        <v>4.5725195754297383</v>
      </c>
      <c r="R45" s="2">
        <f xml:space="preserve"> ((H44^2 /F44) + (H45^2 / F45))^2 / (((H44^2 / F44)^2 / (F44- 1)) + ((H45^2 / F45)^2 / (F45 - 1)))</f>
        <v>325.07077394303582</v>
      </c>
      <c r="S45" s="2">
        <f>_xlfn.T.DIST.2T(ABS(Q45), R45)</f>
        <v>6.8597942805859744E-6</v>
      </c>
    </row>
    <row r="46" spans="1:19">
      <c r="A46" s="3" t="s">
        <v>45</v>
      </c>
      <c r="B46" s="3"/>
      <c r="C46" s="3" t="s">
        <v>46</v>
      </c>
      <c r="D46" s="3" t="s">
        <v>18</v>
      </c>
      <c r="E46" s="16">
        <v>21</v>
      </c>
      <c r="F46" s="16">
        <v>242</v>
      </c>
      <c r="G46" s="7">
        <v>4.94095586539713E-2</v>
      </c>
      <c r="H46" s="7">
        <v>5.2371174585905102E-2</v>
      </c>
      <c r="I46" s="12">
        <f t="shared" si="5"/>
        <v>105.99401413939924</v>
      </c>
      <c r="J46" s="4">
        <f t="shared" si="4"/>
        <v>0.13555247511930604</v>
      </c>
      <c r="K46" s="4">
        <f t="shared" si="2"/>
        <v>2.743446385923364</v>
      </c>
      <c r="L46" s="4">
        <v>1</v>
      </c>
      <c r="M46" s="4"/>
      <c r="N46" s="4"/>
      <c r="O46" s="4"/>
      <c r="P46" s="4"/>
      <c r="Q46" s="4"/>
      <c r="R46" s="4"/>
      <c r="S46" s="4"/>
    </row>
    <row r="47" spans="1:19">
      <c r="A47" s="3" t="s">
        <v>45</v>
      </c>
      <c r="B47" s="3"/>
      <c r="C47" s="3" t="s">
        <v>47</v>
      </c>
      <c r="D47" s="3" t="s">
        <v>22</v>
      </c>
      <c r="E47" s="16">
        <v>2</v>
      </c>
      <c r="F47" s="16">
        <v>20</v>
      </c>
      <c r="G47" s="7">
        <v>5.4774509803921498E-2</v>
      </c>
      <c r="H47" s="7">
        <v>5.4980569599165398E-2</v>
      </c>
      <c r="I47" s="12">
        <f t="shared" si="5"/>
        <v>100.37619651181096</v>
      </c>
      <c r="J47" s="4">
        <f t="shared" si="4"/>
        <v>0.14520949912096653</v>
      </c>
      <c r="K47" s="4">
        <f t="shared" si="2"/>
        <v>2.6510415089204593</v>
      </c>
      <c r="L47" s="4">
        <f>G47/G46</f>
        <v>1.1085812400698096</v>
      </c>
      <c r="M47" s="4">
        <f xml:space="preserve"> (G46- G47) / SQRT((H46^2 / F46) + (H47^2 / F47))</f>
        <v>-0.42089145602349071</v>
      </c>
      <c r="N47" s="4">
        <f xml:space="preserve"> ((H46^2 / F46) + (H47^2 / F47))^2 / (((H46^2 / F46)^2 / (F46 - 1)) + ((H47^2 / F47)^2 / (F47 - 1)))</f>
        <v>21.946578417729778</v>
      </c>
      <c r="O47" s="4">
        <f>_xlfn.T.DIST.2T(ABS(M47), N47)</f>
        <v>0.67811056232832612</v>
      </c>
      <c r="P47" s="4"/>
      <c r="Q47" s="4"/>
      <c r="R47" s="4"/>
      <c r="S47" s="4"/>
    </row>
    <row r="48" spans="1:19">
      <c r="A48" t="s">
        <v>48</v>
      </c>
      <c r="C48" t="s">
        <v>42</v>
      </c>
      <c r="D48" t="s">
        <v>18</v>
      </c>
      <c r="E48" s="1">
        <v>14</v>
      </c>
      <c r="F48" s="1">
        <v>154</v>
      </c>
      <c r="G48" s="9">
        <v>2.96330890307142E-2</v>
      </c>
      <c r="H48" s="9">
        <v>3.8699252220309399E-2</v>
      </c>
      <c r="I48" s="11">
        <f t="shared" si="5"/>
        <v>130.5947286838651</v>
      </c>
      <c r="J48" s="2">
        <f t="shared" si="4"/>
        <v>9.3287694405599905E-2</v>
      </c>
      <c r="K48" s="2">
        <f t="shared" si="2"/>
        <v>3.1480921313639887</v>
      </c>
      <c r="L48" s="2">
        <v>1</v>
      </c>
      <c r="M48" s="2"/>
      <c r="N48" s="2"/>
      <c r="O48" s="2"/>
      <c r="P48" s="2"/>
      <c r="Q48" s="2"/>
      <c r="R48" s="2"/>
      <c r="S48" s="2"/>
    </row>
    <row r="49" spans="1:19">
      <c r="A49" t="s">
        <v>48</v>
      </c>
      <c r="C49" t="s">
        <v>29</v>
      </c>
      <c r="D49" t="s">
        <v>22</v>
      </c>
      <c r="E49" s="1">
        <v>1</v>
      </c>
      <c r="F49" s="1">
        <v>1</v>
      </c>
      <c r="G49" s="9">
        <v>8.4488726049699203E-2</v>
      </c>
      <c r="H49" s="9"/>
      <c r="I49" s="11"/>
      <c r="J49" s="2"/>
      <c r="K49" s="2"/>
      <c r="L49" s="2">
        <f>G49/G48</f>
        <v>2.8511616174111332</v>
      </c>
      <c r="M49" s="2"/>
      <c r="N49" s="2"/>
      <c r="O49" s="2"/>
      <c r="P49" s="2"/>
      <c r="Q49" s="2"/>
      <c r="R49" s="2"/>
      <c r="S49" s="2"/>
    </row>
    <row r="50" spans="1:19">
      <c r="A50" s="3" t="s">
        <v>49</v>
      </c>
      <c r="B50" s="3" t="s">
        <v>50</v>
      </c>
      <c r="C50" s="3" t="s">
        <v>27</v>
      </c>
      <c r="D50" s="3" t="s">
        <v>18</v>
      </c>
      <c r="E50" s="16">
        <v>8</v>
      </c>
      <c r="F50" s="16">
        <v>124</v>
      </c>
      <c r="G50" s="7">
        <v>0.28547946638655802</v>
      </c>
      <c r="H50" s="7">
        <v>0.142820128673529</v>
      </c>
      <c r="I50" s="12">
        <f t="shared" si="5"/>
        <v>50.028161563165149</v>
      </c>
      <c r="J50" s="4">
        <f t="shared" ref="J50:J56" si="6" xml:space="preserve"> _xlfn.NORM.INV(0.95,G50,H50)</f>
        <v>0.520397673036888</v>
      </c>
      <c r="K50" s="4">
        <f t="shared" si="2"/>
        <v>1.8228900299688637</v>
      </c>
      <c r="L50" s="4">
        <v>1</v>
      </c>
      <c r="M50" s="4"/>
      <c r="N50" s="4"/>
      <c r="O50" s="4"/>
      <c r="P50" s="4"/>
      <c r="Q50" s="4"/>
      <c r="R50" s="4"/>
      <c r="S50" s="4"/>
    </row>
    <row r="51" spans="1:19">
      <c r="A51" s="3" t="s">
        <v>49</v>
      </c>
      <c r="B51" s="3" t="s">
        <v>50</v>
      </c>
      <c r="C51" s="3" t="s">
        <v>27</v>
      </c>
      <c r="D51" s="3" t="s">
        <v>22</v>
      </c>
      <c r="E51" s="16">
        <v>21</v>
      </c>
      <c r="F51" s="16">
        <v>21</v>
      </c>
      <c r="G51" s="7">
        <v>0.67085137085137003</v>
      </c>
      <c r="H51" s="7">
        <v>0.37788400447869602</v>
      </c>
      <c r="I51" s="12">
        <f t="shared" si="5"/>
        <v>56.329020241715774</v>
      </c>
      <c r="J51" s="4">
        <f t="shared" si="6"/>
        <v>1.2924152461850993</v>
      </c>
      <c r="K51" s="4">
        <f t="shared" si="2"/>
        <v>1.9265299324720906</v>
      </c>
      <c r="L51" s="4">
        <f>G51/G50</f>
        <v>2.3499111138977438</v>
      </c>
      <c r="M51" s="4">
        <f xml:space="preserve"> (G50- G51) / SQRT((H50^2 / F50) + (H51^2 / F51))</f>
        <v>-4.617858740395131</v>
      </c>
      <c r="N51" s="4">
        <f xml:space="preserve"> ((H50^2 / F50) + (H51^2 / F51))^2 / (((H50^2 / F50)^2 / (F50 - 1)) + ((H51^2 / F51)^2 / (F51 - 1)))</f>
        <v>20.977360735473781</v>
      </c>
      <c r="O51" s="4">
        <f>_xlfn.T.DIST.2T(ABS(M51), N51)</f>
        <v>1.6629624226782654E-4</v>
      </c>
      <c r="P51" s="4"/>
      <c r="Q51" s="4"/>
      <c r="R51" s="4"/>
      <c r="S51" s="4"/>
    </row>
    <row r="52" spans="1:19">
      <c r="A52" t="s">
        <v>51</v>
      </c>
      <c r="C52" t="s">
        <v>27</v>
      </c>
      <c r="D52" t="s">
        <v>18</v>
      </c>
      <c r="E52" s="1">
        <v>16</v>
      </c>
      <c r="F52" s="1">
        <v>142</v>
      </c>
      <c r="G52" s="9">
        <v>3.6319778771507299E-2</v>
      </c>
      <c r="H52" s="9">
        <v>1.6061423292695401E-2</v>
      </c>
      <c r="I52" s="11">
        <f t="shared" si="5"/>
        <v>44.222249793260069</v>
      </c>
      <c r="J52" s="2">
        <f t="shared" si="6"/>
        <v>6.2738469128500174E-2</v>
      </c>
      <c r="K52" s="2">
        <f t="shared" si="2"/>
        <v>1.7273912796439779</v>
      </c>
      <c r="L52" s="9"/>
      <c r="M52" s="9"/>
      <c r="N52" s="9"/>
      <c r="O52" s="9"/>
      <c r="P52" s="9"/>
      <c r="Q52" s="9"/>
      <c r="R52" s="9"/>
      <c r="S52" s="9"/>
    </row>
    <row r="53" spans="1:19">
      <c r="A53" s="3" t="s">
        <v>52</v>
      </c>
      <c r="B53" s="3"/>
      <c r="C53" s="3" t="s">
        <v>17</v>
      </c>
      <c r="D53" s="3" t="s">
        <v>18</v>
      </c>
      <c r="E53" s="16">
        <v>4</v>
      </c>
      <c r="F53" s="16">
        <v>26</v>
      </c>
      <c r="G53" s="10">
        <v>2.5261119176111699E-4</v>
      </c>
      <c r="H53" s="10">
        <v>2.8255717131107103E-4</v>
      </c>
      <c r="I53" s="12">
        <f t="shared" si="5"/>
        <v>111.8545735607283</v>
      </c>
      <c r="J53" s="4">
        <f t="shared" si="6"/>
        <v>7.1737637981328047E-4</v>
      </c>
      <c r="K53" s="4">
        <f t="shared" si="2"/>
        <v>2.8398440101247413</v>
      </c>
      <c r="L53" s="10"/>
      <c r="M53" s="10"/>
      <c r="N53" s="10"/>
      <c r="O53" s="10"/>
      <c r="P53" s="10"/>
      <c r="Q53" s="10"/>
      <c r="R53" s="10"/>
      <c r="S53" s="10"/>
    </row>
    <row r="54" spans="1:19">
      <c r="A54" t="s">
        <v>53</v>
      </c>
      <c r="C54" t="s">
        <v>42</v>
      </c>
      <c r="D54" t="s">
        <v>18</v>
      </c>
      <c r="E54" s="1">
        <v>4</v>
      </c>
      <c r="F54" s="1">
        <v>49</v>
      </c>
      <c r="G54" s="9">
        <v>1.88689002711201E-2</v>
      </c>
      <c r="H54" s="9">
        <v>1.7284923869974801E-2</v>
      </c>
      <c r="I54" s="11">
        <f t="shared" si="5"/>
        <v>91.605359197485072</v>
      </c>
      <c r="J54" s="2">
        <f t="shared" si="6"/>
        <v>4.7300069990228219E-2</v>
      </c>
      <c r="K54" s="2">
        <f t="shared" si="2"/>
        <v>2.5067740732417567</v>
      </c>
      <c r="L54" s="9"/>
      <c r="M54" s="9"/>
      <c r="N54" s="9"/>
      <c r="O54" s="9"/>
      <c r="P54" s="9"/>
      <c r="Q54" s="9"/>
      <c r="R54" s="9"/>
      <c r="S54" s="9"/>
    </row>
    <row r="55" spans="1:19">
      <c r="A55" s="3" t="s">
        <v>54</v>
      </c>
      <c r="B55" s="3"/>
      <c r="C55" s="3" t="s">
        <v>55</v>
      </c>
      <c r="D55" s="3" t="s">
        <v>18</v>
      </c>
      <c r="E55" s="16">
        <v>9</v>
      </c>
      <c r="F55" s="16">
        <v>99</v>
      </c>
      <c r="G55" s="7">
        <v>2.2986678020642901E-2</v>
      </c>
      <c r="H55" s="7">
        <v>1.38181133748302E-2</v>
      </c>
      <c r="I55" s="12">
        <f t="shared" si="5"/>
        <v>60.113572576346243</v>
      </c>
      <c r="J55" s="4">
        <f t="shared" si="6"/>
        <v>4.5715451922858995E-2</v>
      </c>
      <c r="K55" s="4">
        <f t="shared" si="2"/>
        <v>1.9887802788121365</v>
      </c>
      <c r="L55" s="4">
        <v>1</v>
      </c>
      <c r="M55" s="4"/>
      <c r="N55" s="4"/>
      <c r="O55" s="4"/>
      <c r="P55" s="4"/>
      <c r="Q55" s="4"/>
      <c r="R55" s="4"/>
      <c r="S55" s="4"/>
    </row>
    <row r="56" spans="1:19">
      <c r="A56" s="3" t="s">
        <v>54</v>
      </c>
      <c r="B56" s="3"/>
      <c r="C56" s="3" t="s">
        <v>55</v>
      </c>
      <c r="D56" s="3" t="s">
        <v>22</v>
      </c>
      <c r="E56" s="16">
        <v>35</v>
      </c>
      <c r="F56" s="16">
        <v>83</v>
      </c>
      <c r="G56" s="7">
        <v>3.4551142316422097E-2</v>
      </c>
      <c r="H56" s="7">
        <v>3.17164986696927E-2</v>
      </c>
      <c r="I56" s="12">
        <f t="shared" si="5"/>
        <v>91.795803389741764</v>
      </c>
      <c r="J56" s="4">
        <f t="shared" si="6"/>
        <v>8.6720140187467654E-2</v>
      </c>
      <c r="K56" s="4">
        <f t="shared" si="2"/>
        <v>2.5099066014454094</v>
      </c>
      <c r="L56" s="4">
        <f>G56/G55</f>
        <v>1.5030941959248689</v>
      </c>
      <c r="M56" s="4">
        <f xml:space="preserve"> (G55- G56) / SQRT((H55^2 / F55) + (H56^2 / F56))</f>
        <v>-3.0854039345675544</v>
      </c>
      <c r="N56" s="4">
        <f xml:space="preserve"> ((H55^2 / F55) + (H56^2 / F56))^2 / (((H55^2 / F55)^2 / (F55 - 1)) + ((H56^2 / F56)^2 / (F56 - 1)))</f>
        <v>107.88885031688085</v>
      </c>
      <c r="O56" s="4">
        <f>_xlfn.T.DIST.2T(ABS(M56), N56)</f>
        <v>2.5876284007457658E-3</v>
      </c>
      <c r="P56" s="4"/>
      <c r="Q56" s="4"/>
      <c r="R56" s="4"/>
      <c r="S56" s="4"/>
    </row>
    <row r="57" spans="1:19">
      <c r="A57" t="s">
        <v>56</v>
      </c>
      <c r="C57" t="s">
        <v>27</v>
      </c>
      <c r="D57" t="s">
        <v>18</v>
      </c>
      <c r="G57" s="1">
        <v>2E-3</v>
      </c>
      <c r="I57" s="11"/>
      <c r="J57" s="2"/>
      <c r="K57" s="2"/>
    </row>
    <row r="58" spans="1:19">
      <c r="A58" s="3" t="s">
        <v>57</v>
      </c>
      <c r="B58" s="3"/>
      <c r="C58" s="3" t="s">
        <v>58</v>
      </c>
      <c r="D58" s="3" t="s">
        <v>18</v>
      </c>
      <c r="E58" s="16"/>
      <c r="F58" s="16"/>
      <c r="G58" s="7">
        <f>0.009/0.3</f>
        <v>0.03</v>
      </c>
      <c r="H58" s="10"/>
      <c r="I58" s="12"/>
      <c r="J58" s="4"/>
      <c r="K58" s="4"/>
      <c r="L58" s="10"/>
      <c r="M58" s="10"/>
      <c r="N58" s="10"/>
      <c r="O58" s="10"/>
      <c r="P58" s="10"/>
      <c r="Q58" s="10"/>
      <c r="R58" s="10"/>
      <c r="S58" s="10"/>
    </row>
    <row r="59" spans="1:19">
      <c r="A59" t="s">
        <v>59</v>
      </c>
      <c r="C59" t="s">
        <v>27</v>
      </c>
      <c r="D59" t="s">
        <v>18</v>
      </c>
      <c r="E59" s="1">
        <v>2</v>
      </c>
      <c r="F59" s="1">
        <v>12</v>
      </c>
      <c r="G59" s="9">
        <v>1.2999999999999999E-2</v>
      </c>
      <c r="H59" s="9">
        <v>1.2E-2</v>
      </c>
      <c r="I59" s="11">
        <f t="shared" si="5"/>
        <v>92.307692307692307</v>
      </c>
      <c r="J59" s="2">
        <f xml:space="preserve"> _xlfn.NORM.INV(0.95,G59,H59)</f>
        <v>3.2738243523417657E-2</v>
      </c>
      <c r="K59" s="11">
        <f t="shared" si="2"/>
        <v>2.5183264248782815</v>
      </c>
      <c r="L59" s="9"/>
      <c r="M59" s="9"/>
      <c r="N59" s="9"/>
      <c r="O59" s="9"/>
      <c r="P59" s="9"/>
      <c r="Q59" s="9"/>
      <c r="R59" s="9"/>
      <c r="S59" s="9"/>
    </row>
    <row r="60" spans="1:19">
      <c r="A60" t="s">
        <v>59</v>
      </c>
      <c r="C60" t="s">
        <v>60</v>
      </c>
      <c r="D60" t="s">
        <v>18</v>
      </c>
      <c r="G60" s="9">
        <f>0.00318/0.4566</f>
        <v>6.9645203679369249E-3</v>
      </c>
      <c r="H60" s="9"/>
      <c r="I60" s="9"/>
      <c r="J60" s="2"/>
      <c r="K60" s="2"/>
      <c r="L60" s="9"/>
      <c r="M60" s="9"/>
      <c r="N60" s="9"/>
      <c r="O60" s="9"/>
      <c r="P60" s="9"/>
      <c r="Q60" s="9"/>
      <c r="R60" s="9"/>
      <c r="S60" s="9"/>
    </row>
    <row r="61" spans="1:19">
      <c r="A61" s="3" t="s">
        <v>61</v>
      </c>
      <c r="B61" s="3"/>
      <c r="C61" s="3" t="s">
        <v>58</v>
      </c>
      <c r="D61" s="3" t="s">
        <v>18</v>
      </c>
      <c r="E61" s="16"/>
      <c r="F61" s="16"/>
      <c r="G61" s="7">
        <f>2.8/2400</f>
        <v>1.1666666666666665E-3</v>
      </c>
      <c r="H61" s="10"/>
      <c r="I61" s="10"/>
      <c r="J61" s="4"/>
      <c r="K61" s="4"/>
      <c r="L61" s="10"/>
      <c r="M61" s="10"/>
      <c r="N61" s="10"/>
      <c r="O61" s="10"/>
      <c r="P61" s="10"/>
      <c r="Q61" s="10"/>
      <c r="R61" s="10"/>
      <c r="S61" s="10"/>
    </row>
    <row r="62" spans="1:19">
      <c r="A62" t="s">
        <v>62</v>
      </c>
      <c r="C62" t="s">
        <v>60</v>
      </c>
      <c r="D62" t="s">
        <v>18</v>
      </c>
      <c r="G62" s="9">
        <f>29.143/184.1</f>
        <v>0.15829983704508421</v>
      </c>
    </row>
    <row r="63" spans="1:19">
      <c r="A63" s="3" t="s">
        <v>63</v>
      </c>
      <c r="B63" s="3"/>
      <c r="C63" s="3" t="s">
        <v>60</v>
      </c>
      <c r="D63" s="3" t="s">
        <v>18</v>
      </c>
      <c r="E63" s="16"/>
      <c r="F63" s="16"/>
      <c r="G63" s="7">
        <f>0.23/3.92</f>
        <v>5.8673469387755105E-2</v>
      </c>
      <c r="H63" s="10"/>
      <c r="I63" s="10"/>
      <c r="J63" s="4"/>
      <c r="K63" s="4"/>
      <c r="L63" s="10"/>
      <c r="M63" s="10"/>
      <c r="N63" s="10"/>
      <c r="O63" s="10"/>
      <c r="P63" s="10"/>
      <c r="Q63" s="10"/>
      <c r="R63" s="10"/>
      <c r="S63" s="10"/>
    </row>
    <row r="64" spans="1:19">
      <c r="A64" t="s">
        <v>64</v>
      </c>
      <c r="C64" t="s">
        <v>60</v>
      </c>
      <c r="D64" t="s">
        <v>18</v>
      </c>
      <c r="G64" s="8">
        <f>0.01/1.5</f>
        <v>6.6666666666666671E-3</v>
      </c>
    </row>
    <row r="65" spans="1:19">
      <c r="A65" s="3" t="s">
        <v>65</v>
      </c>
      <c r="B65" s="3"/>
      <c r="C65" s="3" t="s">
        <v>58</v>
      </c>
      <c r="D65" s="3" t="s">
        <v>18</v>
      </c>
      <c r="E65" s="16"/>
      <c r="F65" s="16"/>
      <c r="G65" s="7">
        <f>0.003/0.3</f>
        <v>0.01</v>
      </c>
      <c r="H65" s="10"/>
      <c r="I65" s="10"/>
      <c r="J65" s="4"/>
      <c r="K65" s="4"/>
      <c r="L65" s="10"/>
      <c r="M65" s="10"/>
      <c r="N65" s="10"/>
      <c r="O65" s="10"/>
      <c r="P65" s="10"/>
      <c r="Q65" s="10"/>
      <c r="R65" s="10"/>
      <c r="S65" s="10"/>
    </row>
    <row r="66" spans="1:19">
      <c r="A66" t="s">
        <v>66</v>
      </c>
      <c r="C66" t="s">
        <v>58</v>
      </c>
      <c r="D66" t="s">
        <v>18</v>
      </c>
      <c r="G66" s="9">
        <f>0.146/9.6</f>
        <v>1.5208333333333332E-2</v>
      </c>
    </row>
    <row r="67" spans="1:19">
      <c r="A67" t="s">
        <v>66</v>
      </c>
      <c r="C67" t="s">
        <v>60</v>
      </c>
      <c r="D67" t="s">
        <v>18</v>
      </c>
      <c r="G67" s="9">
        <f>0.082640831/(3.7*2)</f>
        <v>1.1167679864864864E-2</v>
      </c>
    </row>
    <row r="68" spans="1:19">
      <c r="A68" s="3" t="s">
        <v>67</v>
      </c>
      <c r="B68" s="3"/>
      <c r="C68" s="3" t="s">
        <v>60</v>
      </c>
      <c r="D68" s="3" t="s">
        <v>18</v>
      </c>
      <c r="E68" s="16"/>
      <c r="F68" s="16"/>
      <c r="G68" s="7">
        <f>0.09/6</f>
        <v>1.4999999999999999E-2</v>
      </c>
      <c r="H68" s="10"/>
      <c r="I68" s="10"/>
      <c r="J68" s="4"/>
      <c r="K68" s="4"/>
      <c r="L68" s="10"/>
      <c r="M68" s="10"/>
      <c r="N68" s="10"/>
      <c r="O68" s="10"/>
      <c r="P68" s="10"/>
      <c r="Q68" s="10"/>
      <c r="R68" s="10"/>
      <c r="S68" s="10"/>
    </row>
    <row r="69" spans="1:19">
      <c r="A69" t="s">
        <v>68</v>
      </c>
      <c r="C69" t="s">
        <v>60</v>
      </c>
      <c r="D69" t="s">
        <v>18</v>
      </c>
      <c r="G69" s="9">
        <f>147.5397057/(196.2*2)</f>
        <v>0.37599313379204896</v>
      </c>
    </row>
    <row r="70" spans="1:19">
      <c r="A70" s="3" t="s">
        <v>69</v>
      </c>
      <c r="B70" s="3"/>
      <c r="C70" s="3" t="s">
        <v>58</v>
      </c>
      <c r="D70" s="3" t="s">
        <v>18</v>
      </c>
      <c r="E70" s="16"/>
      <c r="F70" s="16"/>
      <c r="G70" s="7">
        <f>68.2213791564383/420</f>
        <v>0.16243185513437691</v>
      </c>
      <c r="H70" s="10"/>
      <c r="I70" s="10"/>
      <c r="J70" s="4"/>
      <c r="K70" s="4"/>
      <c r="L70" s="10"/>
      <c r="M70" s="10"/>
      <c r="N70" s="10"/>
      <c r="O70" s="10"/>
      <c r="P70" s="10"/>
      <c r="Q70" s="10"/>
      <c r="R70" s="10"/>
      <c r="S70" s="10"/>
    </row>
    <row r="71" spans="1:19">
      <c r="A71" t="s">
        <v>70</v>
      </c>
      <c r="C71" t="s">
        <v>60</v>
      </c>
      <c r="D71" t="s">
        <v>18</v>
      </c>
      <c r="G71" s="8">
        <f>0.62/174</f>
        <v>3.5632183908045978E-3</v>
      </c>
    </row>
    <row r="72" spans="1:19">
      <c r="A72" s="3" t="s">
        <v>71</v>
      </c>
      <c r="B72" s="3"/>
      <c r="C72" s="3" t="s">
        <v>58</v>
      </c>
      <c r="D72" s="3" t="s">
        <v>18</v>
      </c>
      <c r="E72" s="16"/>
      <c r="F72" s="16"/>
      <c r="G72" s="7">
        <f>0.35/3.1</f>
        <v>0.1129032258064516</v>
      </c>
      <c r="H72" s="10"/>
      <c r="I72" s="10"/>
      <c r="J72" s="4"/>
      <c r="K72" s="4"/>
      <c r="L72" s="10"/>
      <c r="M72" s="10"/>
      <c r="N72" s="10"/>
      <c r="O72" s="10"/>
      <c r="P72" s="10"/>
      <c r="Q72" s="10"/>
      <c r="R72" s="10"/>
      <c r="S72" s="10"/>
    </row>
    <row r="73" spans="1:19">
      <c r="A73" t="s">
        <v>72</v>
      </c>
      <c r="C73" t="s">
        <v>58</v>
      </c>
      <c r="D73" t="s">
        <v>18</v>
      </c>
      <c r="G73" s="1">
        <f>0.0042/0.6</f>
        <v>7.0000000000000001E-3</v>
      </c>
    </row>
    <row r="74" spans="1:19">
      <c r="A74" s="3" t="s">
        <v>73</v>
      </c>
      <c r="B74" s="3"/>
      <c r="C74" s="3" t="s">
        <v>60</v>
      </c>
      <c r="D74" s="3" t="s">
        <v>18</v>
      </c>
      <c r="E74" s="16"/>
      <c r="F74" s="16"/>
      <c r="G74" s="7">
        <f>3.21/55.8</f>
        <v>5.7526881720430106E-2</v>
      </c>
      <c r="H74" s="10"/>
      <c r="I74" s="10"/>
      <c r="J74" s="4"/>
      <c r="K74" s="4"/>
      <c r="L74" s="10"/>
      <c r="M74" s="10"/>
      <c r="N74" s="10"/>
      <c r="O74" s="10"/>
      <c r="P74" s="10"/>
      <c r="Q74" s="10"/>
      <c r="R74" s="10"/>
      <c r="S74" s="10"/>
    </row>
  </sheetData>
  <conditionalFormatting sqref="F1:F56">
    <cfRule type="cellIs" dxfId="1" priority="1" operator="lessThan">
      <formula>10</formula>
    </cfRule>
  </conditionalFormatting>
  <conditionalFormatting sqref="O2:O1048576 S2:S1048576"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horizontalDpi="300" verticalDpi="0" copies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Notes xmlns="1adb9bf0-0b8d-411b-9026-80ec42719266" xsi:nil="true"/>
    <TaxCatchAll xmlns="292d0dc2-e599-4ea9-b5ef-33bfd71295c7" xsi:nil="true"/>
    <lcf76f155ced4ddcb4097134ff3c332f xmlns="1adb9bf0-0b8d-411b-9026-80ec42719266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C820C52B61334E8F0BAE842ECF69BB" ma:contentTypeVersion="20" ma:contentTypeDescription="Create a new document." ma:contentTypeScope="" ma:versionID="181421db7096056a3f4a6024f14e855e">
  <xsd:schema xmlns:xsd="http://www.w3.org/2001/XMLSchema" xmlns:xs="http://www.w3.org/2001/XMLSchema" xmlns:p="http://schemas.microsoft.com/office/2006/metadata/properties" xmlns:ns2="1adb9bf0-0b8d-411b-9026-80ec42719266" xmlns:ns3="d145c32d-b344-49a6-bedc-57bad5589b5d" xmlns:ns4="292d0dc2-e599-4ea9-b5ef-33bfd71295c7" targetNamespace="http://schemas.microsoft.com/office/2006/metadata/properties" ma:root="true" ma:fieldsID="cb8b1ec2ae200df611ea36e2e4816c4f" ns2:_="" ns3:_="" ns4:_="">
    <xsd:import namespace="1adb9bf0-0b8d-411b-9026-80ec42719266"/>
    <xsd:import namespace="d145c32d-b344-49a6-bedc-57bad5589b5d"/>
    <xsd:import namespace="292d0dc2-e599-4ea9-b5ef-33bfd71295c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4:TaxCatchAll" minOccurs="0"/>
                <xsd:element ref="ns2:lcf76f155ced4ddcb4097134ff3c332f" minOccurs="0"/>
                <xsd:element ref="ns2:Notes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db9bf0-0b8d-411b-9026-80ec427192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b7f554e9-a963-4179-93d8-b97c1974018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Notes" ma:index="22" nillable="true" ma:displayName="Notes" ma:format="Dropdown" ma:internalName="Notes">
      <xsd:simpleType>
        <xsd:restriction base="dms:Text">
          <xsd:maxLength value="255"/>
        </xsd:restriction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4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45c32d-b344-49a6-bedc-57bad5589b5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2d0dc2-e599-4ea9-b5ef-33bfd71295c7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c57e7575-c9d9-4827-8568-846662a1d97b}" ma:internalName="TaxCatchAll" ma:showField="CatchAllData" ma:web="d145c32d-b344-49a6-bedc-57bad5589b5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07775D0-83F9-41A8-98BB-F9C0DD1E08DA}"/>
</file>

<file path=customXml/itemProps2.xml><?xml version="1.0" encoding="utf-8"?>
<ds:datastoreItem xmlns:ds="http://schemas.openxmlformats.org/officeDocument/2006/customXml" ds:itemID="{E0009670-80BA-437F-9BF5-88F5EF756463}"/>
</file>

<file path=customXml/itemProps3.xml><?xml version="1.0" encoding="utf-8"?>
<ds:datastoreItem xmlns:ds="http://schemas.openxmlformats.org/officeDocument/2006/customXml" ds:itemID="{FB4972D7-A836-4D3D-9152-18DDFE21831F}"/>
</file>

<file path=docMetadata/LabelInfo.xml><?xml version="1.0" encoding="utf-8"?>
<clbl:labelList xmlns:clbl="http://schemas.microsoft.com/office/2020/mipLabelMetadata">
  <clbl:label id="{89db4e91-bad5-4fd0-9ca4-c06485916e3a}" enabled="1" method="Standard" siteId="{f66fae02-5d36-495b-bfe0-78a6ff9f8e6e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, Beate</dc:creator>
  <cp:keywords/>
  <dc:description/>
  <cp:lastModifiedBy>Muller, Iris</cp:lastModifiedBy>
  <cp:revision/>
  <dcterms:created xsi:type="dcterms:W3CDTF">2024-10-08T13:17:17Z</dcterms:created>
  <dcterms:modified xsi:type="dcterms:W3CDTF">2025-03-03T11:18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C820C52B61334E8F0BAE842ECF69BB</vt:lpwstr>
  </property>
  <property fmtid="{D5CDD505-2E9C-101B-9397-08002B2CF9AE}" pid="3" name="MediaServiceImageTags">
    <vt:lpwstr/>
  </property>
</Properties>
</file>